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date1904="1" showInkAnnotation="0" autoCompressPictures="0"/>
  <bookViews>
    <workbookView xWindow="0" yWindow="0" windowWidth="25600" windowHeight="16060" tabRatio="500"/>
  </bookViews>
  <sheets>
    <sheet name="TABLE 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9" i="1" l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H104" i="1"/>
  <c r="H103" i="1"/>
  <c r="H102" i="1"/>
  <c r="H101" i="1"/>
  <c r="H100" i="1"/>
  <c r="H99" i="1"/>
  <c r="H97" i="1"/>
  <c r="H95" i="1"/>
  <c r="H94" i="1"/>
  <c r="H92" i="1"/>
  <c r="H91" i="1"/>
  <c r="H90" i="1"/>
  <c r="H89" i="1"/>
  <c r="H88" i="1"/>
  <c r="H87" i="1"/>
  <c r="H86" i="1"/>
  <c r="H85" i="1"/>
  <c r="H84" i="1"/>
  <c r="H83" i="1"/>
  <c r="H82" i="1"/>
  <c r="H81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1" i="1"/>
  <c r="H50" i="1"/>
  <c r="H48" i="1"/>
  <c r="H47" i="1"/>
  <c r="H46" i="1"/>
  <c r="H44" i="1"/>
  <c r="H43" i="1"/>
  <c r="H42" i="1"/>
  <c r="H41" i="1"/>
  <c r="H39" i="1"/>
  <c r="H38" i="1"/>
  <c r="H37" i="1"/>
  <c r="H36" i="1"/>
  <c r="H35" i="1"/>
  <c r="H34" i="1"/>
  <c r="H33" i="1"/>
  <c r="H32" i="1"/>
  <c r="H31" i="1"/>
  <c r="H30" i="1"/>
  <c r="H27" i="1"/>
  <c r="H26" i="1"/>
  <c r="H24" i="1"/>
  <c r="H23" i="1"/>
  <c r="H22" i="1"/>
  <c r="H20" i="1"/>
  <c r="H19" i="1"/>
  <c r="H17" i="1"/>
  <c r="H16" i="1"/>
  <c r="H13" i="1"/>
  <c r="H12" i="1"/>
  <c r="H11" i="1"/>
  <c r="H10" i="1"/>
  <c r="H9" i="1"/>
  <c r="H7" i="1"/>
  <c r="H6" i="1"/>
</calcChain>
</file>

<file path=xl/sharedStrings.xml><?xml version="1.0" encoding="utf-8"?>
<sst xmlns="http://schemas.openxmlformats.org/spreadsheetml/2006/main" count="400" uniqueCount="107">
  <si>
    <t>P7s_3</t>
  </si>
  <si>
    <t>V15e</t>
    <phoneticPr fontId="1" type="noConversion"/>
  </si>
  <si>
    <t>P7e_1</t>
    <phoneticPr fontId="1" type="noConversion"/>
  </si>
  <si>
    <t>Invs</t>
  </si>
  <si>
    <t>P7e_2</t>
    <phoneticPr fontId="1" type="noConversion"/>
  </si>
  <si>
    <t>AMV7s</t>
  </si>
  <si>
    <t>Table S2</t>
    <phoneticPr fontId="1" type="noConversion"/>
  </si>
  <si>
    <t>P7e_3</t>
    <phoneticPr fontId="1" type="noConversion"/>
  </si>
  <si>
    <t>AMVs</t>
  </si>
  <si>
    <t>P16e_1</t>
    <phoneticPr fontId="1" type="noConversion"/>
  </si>
  <si>
    <t>P16e_2</t>
    <phoneticPr fontId="1" type="noConversion"/>
  </si>
  <si>
    <t>P16e_3</t>
    <phoneticPr fontId="1" type="noConversion"/>
  </si>
  <si>
    <t>L8e_10</t>
    <phoneticPr fontId="1" type="noConversion"/>
  </si>
  <si>
    <t>ECR3_CpG_1</t>
    <phoneticPr fontId="1" type="noConversion"/>
  </si>
  <si>
    <t>L8e_11</t>
    <phoneticPr fontId="1" type="noConversion"/>
  </si>
  <si>
    <t>L8e_12</t>
    <phoneticPr fontId="1" type="noConversion"/>
  </si>
  <si>
    <t>Inv7e</t>
    <phoneticPr fontId="1" type="noConversion"/>
  </si>
  <si>
    <t>Inve</t>
    <phoneticPr fontId="1" type="noConversion"/>
  </si>
  <si>
    <t>AMV7e</t>
    <phoneticPr fontId="1" type="noConversion"/>
  </si>
  <si>
    <t>AMVe</t>
    <phoneticPr fontId="1" type="noConversion"/>
  </si>
  <si>
    <t>Inv7s</t>
    <phoneticPr fontId="1" type="noConversion"/>
  </si>
  <si>
    <t>Inv7sb</t>
    <phoneticPr fontId="1" type="noConversion"/>
  </si>
  <si>
    <t>ECR3_CpG_2</t>
    <phoneticPr fontId="1" type="noConversion"/>
  </si>
  <si>
    <t>ECR3_CpG_3</t>
    <phoneticPr fontId="1" type="noConversion"/>
  </si>
  <si>
    <t>ECR3_CpG_4</t>
    <phoneticPr fontId="1" type="noConversion"/>
  </si>
  <si>
    <t>ECR3_CpG_5</t>
    <phoneticPr fontId="1" type="noConversion"/>
  </si>
  <si>
    <t>ECR3_CpG_6</t>
    <phoneticPr fontId="1" type="noConversion"/>
  </si>
  <si>
    <t>LVR_1</t>
    <phoneticPr fontId="1" type="noConversion"/>
  </si>
  <si>
    <t>V3.5e_2</t>
    <phoneticPr fontId="1" type="noConversion"/>
  </si>
  <si>
    <t>V4e</t>
    <phoneticPr fontId="1" type="noConversion"/>
  </si>
  <si>
    <t>V5.5e</t>
    <phoneticPr fontId="1" type="noConversion"/>
  </si>
  <si>
    <t>V7e</t>
    <phoneticPr fontId="1" type="noConversion"/>
  </si>
  <si>
    <t>V8e</t>
    <phoneticPr fontId="1" type="noConversion"/>
  </si>
  <si>
    <t>V15e</t>
    <phoneticPr fontId="1" type="noConversion"/>
  </si>
  <si>
    <t>P7e_1</t>
    <phoneticPr fontId="1" type="noConversion"/>
  </si>
  <si>
    <t>P7e_2</t>
    <phoneticPr fontId="1" type="noConversion"/>
  </si>
  <si>
    <t>L8e_10</t>
    <phoneticPr fontId="1" type="noConversion"/>
  </si>
  <si>
    <t>L8e_11</t>
    <phoneticPr fontId="1" type="noConversion"/>
  </si>
  <si>
    <t>L8e_12</t>
    <phoneticPr fontId="1" type="noConversion"/>
  </si>
  <si>
    <t>Inv7e</t>
    <phoneticPr fontId="1" type="noConversion"/>
  </si>
  <si>
    <t>Inve</t>
    <phoneticPr fontId="1" type="noConversion"/>
  </si>
  <si>
    <t>AMV7e</t>
    <phoneticPr fontId="1" type="noConversion"/>
  </si>
  <si>
    <t>AMVe</t>
    <phoneticPr fontId="1" type="noConversion"/>
  </si>
  <si>
    <t>Inv7s</t>
    <phoneticPr fontId="1" type="noConversion"/>
  </si>
  <si>
    <t>Inv7sb</t>
    <phoneticPr fontId="1" type="noConversion"/>
  </si>
  <si>
    <t>ELF5_CpG_1</t>
    <phoneticPr fontId="1" type="noConversion"/>
  </si>
  <si>
    <t>ELF5_CpG_2</t>
    <phoneticPr fontId="1" type="noConversion"/>
  </si>
  <si>
    <t>ELF5_CpG_3</t>
    <phoneticPr fontId="1" type="noConversion"/>
  </si>
  <si>
    <t>ELF5_CpG_4</t>
    <phoneticPr fontId="1" type="noConversion"/>
  </si>
  <si>
    <t>ELF5_CpG_5</t>
    <phoneticPr fontId="1" type="noConversion"/>
  </si>
  <si>
    <t>ELF5_CpG_6.7</t>
    <phoneticPr fontId="1" type="noConversion"/>
  </si>
  <si>
    <t>ELF5_CpG_8</t>
    <phoneticPr fontId="1" type="noConversion"/>
  </si>
  <si>
    <t>LVR_1</t>
    <phoneticPr fontId="1" type="noConversion"/>
  </si>
  <si>
    <t>LVR_2</t>
    <phoneticPr fontId="1" type="noConversion"/>
  </si>
  <si>
    <t>V3e_1</t>
    <phoneticPr fontId="1" type="noConversion"/>
  </si>
  <si>
    <t>V3e_2</t>
    <phoneticPr fontId="1" type="noConversion"/>
  </si>
  <si>
    <t>V3.5e_1</t>
    <phoneticPr fontId="1" type="noConversion"/>
  </si>
  <si>
    <t>V3.5e_2</t>
    <phoneticPr fontId="1" type="noConversion"/>
  </si>
  <si>
    <t>V4e</t>
    <phoneticPr fontId="1" type="noConversion"/>
  </si>
  <si>
    <t>V7e</t>
    <phoneticPr fontId="1" type="noConversion"/>
  </si>
  <si>
    <t>V8e</t>
    <phoneticPr fontId="1" type="noConversion"/>
  </si>
  <si>
    <t>V15e</t>
    <phoneticPr fontId="1" type="noConversion"/>
  </si>
  <si>
    <t>L8e_12</t>
    <phoneticPr fontId="1" type="noConversion"/>
  </si>
  <si>
    <t>AMV7e</t>
    <phoneticPr fontId="1" type="noConversion"/>
  </si>
  <si>
    <t>NA</t>
    <phoneticPr fontId="1" type="noConversion"/>
  </si>
  <si>
    <t>Inv7s</t>
    <phoneticPr fontId="1" type="noConversion"/>
  </si>
  <si>
    <t>Inv7sb</t>
    <phoneticPr fontId="1" type="noConversion"/>
  </si>
  <si>
    <t>DNAmetylation levels MassArray</t>
    <phoneticPr fontId="1" type="noConversion"/>
  </si>
  <si>
    <t>MEC</t>
    <phoneticPr fontId="1" type="noConversion"/>
  </si>
  <si>
    <t>not included in graphs</t>
    <phoneticPr fontId="1" type="noConversion"/>
  </si>
  <si>
    <t>Sample</t>
    <phoneticPr fontId="1" type="noConversion"/>
  </si>
  <si>
    <t>ECR19_CpG_1</t>
    <phoneticPr fontId="1" type="noConversion"/>
  </si>
  <si>
    <t>ECR19_CpG_2</t>
    <phoneticPr fontId="1" type="noConversion"/>
  </si>
  <si>
    <t>ECR19_CpG_3</t>
    <phoneticPr fontId="1" type="noConversion"/>
  </si>
  <si>
    <t>ECR19_CpG_4</t>
    <phoneticPr fontId="1" type="noConversion"/>
  </si>
  <si>
    <t>ECR19_CpG_5</t>
    <phoneticPr fontId="1" type="noConversion"/>
  </si>
  <si>
    <t>ECR19_CpG_6</t>
    <phoneticPr fontId="1" type="noConversion"/>
  </si>
  <si>
    <t>average</t>
    <phoneticPr fontId="1" type="noConversion"/>
  </si>
  <si>
    <t>V2.5s_1</t>
  </si>
  <si>
    <t>LVR_1</t>
    <phoneticPr fontId="1" type="noConversion"/>
  </si>
  <si>
    <t>V2.5s_2</t>
  </si>
  <si>
    <t>LVR_2</t>
    <phoneticPr fontId="1" type="noConversion"/>
  </si>
  <si>
    <t>V3s_1</t>
  </si>
  <si>
    <t>LVR_3</t>
    <phoneticPr fontId="1" type="noConversion"/>
  </si>
  <si>
    <t>NA</t>
  </si>
  <si>
    <t>V3s_2</t>
  </si>
  <si>
    <t>V2.5e_1</t>
    <phoneticPr fontId="1" type="noConversion"/>
  </si>
  <si>
    <t>V3.5s_1</t>
  </si>
  <si>
    <t>V2.5e_2</t>
    <phoneticPr fontId="1" type="noConversion"/>
  </si>
  <si>
    <t>V3.5s_2</t>
  </si>
  <si>
    <t>V3e_1</t>
    <phoneticPr fontId="1" type="noConversion"/>
  </si>
  <si>
    <t>V4s</t>
  </si>
  <si>
    <t>V3e_2</t>
    <phoneticPr fontId="1" type="noConversion"/>
  </si>
  <si>
    <t>V5.5s</t>
  </si>
  <si>
    <t>V3.5e_1</t>
    <phoneticPr fontId="1" type="noConversion"/>
  </si>
  <si>
    <t>V6s</t>
  </si>
  <si>
    <t>V3.5e_2</t>
    <phoneticPr fontId="1" type="noConversion"/>
  </si>
  <si>
    <t>V7s</t>
  </si>
  <si>
    <t>V4e</t>
    <phoneticPr fontId="1" type="noConversion"/>
  </si>
  <si>
    <t>V8s</t>
  </si>
  <si>
    <t>V5.5e</t>
    <phoneticPr fontId="1" type="noConversion"/>
  </si>
  <si>
    <t>V15s</t>
  </si>
  <si>
    <t>V6e</t>
    <phoneticPr fontId="1" type="noConversion"/>
  </si>
  <si>
    <t>P7s_1</t>
  </si>
  <si>
    <t>V7e</t>
    <phoneticPr fontId="1" type="noConversion"/>
  </si>
  <si>
    <t>P7s_2</t>
  </si>
  <si>
    <t>V8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2" fontId="0" fillId="0" borderId="0" xfId="0" applyNumberFormat="1"/>
    <xf numFmtId="0" fontId="0" fillId="0" borderId="0" xfId="0" applyBorder="1"/>
    <xf numFmtId="0" fontId="0" fillId="2" borderId="0" xfId="0" applyFill="1"/>
    <xf numFmtId="0" fontId="0" fillId="3" borderId="0" xfId="0" applyFill="1"/>
    <xf numFmtId="0" fontId="0" fillId="0" borderId="9" xfId="0" applyBorder="1"/>
    <xf numFmtId="0" fontId="0" fillId="0" borderId="9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/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8" xfId="0" applyBorder="1" applyAlignment="1">
      <alignment horizontal="left"/>
    </xf>
    <xf numFmtId="2" fontId="0" fillId="0" borderId="2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7" xfId="0" applyBorder="1"/>
    <xf numFmtId="0" fontId="0" fillId="0" borderId="0" xfId="0" applyBorder="1" applyAlignment="1">
      <alignment horizontal="left"/>
    </xf>
    <xf numFmtId="2" fontId="0" fillId="0" borderId="3" xfId="0" applyNumberFormat="1" applyBorder="1" applyAlignment="1">
      <alignment horizontal="left"/>
    </xf>
    <xf numFmtId="0" fontId="0" fillId="0" borderId="4" xfId="0" applyBorder="1"/>
    <xf numFmtId="0" fontId="0" fillId="3" borderId="5" xfId="0" applyFill="1" applyBorder="1" applyAlignment="1">
      <alignment horizontal="left"/>
    </xf>
    <xf numFmtId="0" fontId="0" fillId="3" borderId="6" xfId="0" applyFill="1" applyBorder="1" applyAlignment="1">
      <alignment horizontal="left"/>
    </xf>
    <xf numFmtId="2" fontId="0" fillId="3" borderId="5" xfId="0" applyNumberFormat="1" applyFill="1" applyBorder="1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2" fontId="0" fillId="2" borderId="2" xfId="0" applyNumberForma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2" borderId="7" xfId="0" applyFill="1" applyBorder="1"/>
    <xf numFmtId="0" fontId="0" fillId="2" borderId="7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2" fontId="0" fillId="2" borderId="3" xfId="0" applyNumberFormat="1" applyFill="1" applyBorder="1" applyAlignment="1">
      <alignment horizontal="left"/>
    </xf>
    <xf numFmtId="0" fontId="0" fillId="2" borderId="4" xfId="0" applyFill="1" applyBorder="1"/>
    <xf numFmtId="0" fontId="0" fillId="2" borderId="4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2" fontId="0" fillId="2" borderId="5" xfId="0" applyNumberFormat="1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3" borderId="8" xfId="0" applyFill="1" applyBorder="1" applyAlignment="1">
      <alignment horizontal="left"/>
    </xf>
    <xf numFmtId="2" fontId="0" fillId="3" borderId="2" xfId="0" applyNumberFormat="1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2" fontId="0" fillId="3" borderId="3" xfId="0" applyNumberFormat="1" applyFill="1" applyBorder="1" applyAlignment="1">
      <alignment horizontal="left"/>
    </xf>
    <xf numFmtId="0" fontId="0" fillId="2" borderId="9" xfId="0" applyFill="1" applyBorder="1"/>
    <xf numFmtId="0" fontId="0" fillId="3" borderId="10" xfId="0" applyFill="1" applyBorder="1" applyAlignment="1">
      <alignment horizontal="left"/>
    </xf>
    <xf numFmtId="0" fontId="0" fillId="3" borderId="11" xfId="0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0" fillId="3" borderId="4" xfId="0" applyFill="1" applyBorder="1" applyAlignment="1">
      <alignment horizontal="left"/>
    </xf>
    <xf numFmtId="2" fontId="0" fillId="3" borderId="4" xfId="0" applyNumberFormat="1" applyFill="1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2" fontId="0" fillId="2" borderId="4" xfId="0" applyNumberFormat="1" applyFill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7" xfId="0" applyBorder="1" applyAlignment="1">
      <alignment horizontal="left"/>
    </xf>
    <xf numFmtId="2" fontId="0" fillId="0" borderId="7" xfId="0" applyNumberForma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2" fontId="0" fillId="0" borderId="4" xfId="0" applyNumberFormat="1" applyBorder="1" applyAlignment="1">
      <alignment horizontal="left"/>
    </xf>
    <xf numFmtId="0" fontId="0" fillId="0" borderId="1" xfId="0" applyFill="1" applyBorder="1"/>
    <xf numFmtId="0" fontId="0" fillId="3" borderId="1" xfId="0" applyFill="1" applyBorder="1" applyAlignment="1">
      <alignment horizontal="left"/>
    </xf>
    <xf numFmtId="2" fontId="0" fillId="3" borderId="1" xfId="0" applyNumberFormat="1" applyFill="1" applyBorder="1" applyAlignment="1">
      <alignment horizontal="left"/>
    </xf>
    <xf numFmtId="0" fontId="0" fillId="0" borderId="7" xfId="0" applyFill="1" applyBorder="1"/>
    <xf numFmtId="2" fontId="0" fillId="3" borderId="7" xfId="0" applyNumberFormat="1" applyFill="1" applyBorder="1" applyAlignment="1">
      <alignment horizontal="left"/>
    </xf>
    <xf numFmtId="0" fontId="0" fillId="0" borderId="4" xfId="0" applyFill="1" applyBorder="1"/>
    <xf numFmtId="2" fontId="0" fillId="0" borderId="9" xfId="0" applyNumberFormat="1" applyBorder="1"/>
    <xf numFmtId="0" fontId="0" fillId="0" borderId="14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2" borderId="13" xfId="0" applyFill="1" applyBorder="1" applyAlignment="1">
      <alignment horizontal="left"/>
    </xf>
    <xf numFmtId="2" fontId="0" fillId="2" borderId="7" xfId="0" applyNumberFormat="1" applyFill="1" applyBorder="1" applyAlignment="1">
      <alignment horizontal="left"/>
    </xf>
    <xf numFmtId="0" fontId="0" fillId="2" borderId="12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13" xfId="0" applyFill="1" applyBorder="1" applyAlignment="1">
      <alignment horizontal="left"/>
    </xf>
    <xf numFmtId="0" fontId="0" fillId="3" borderId="14" xfId="0" applyFill="1" applyBorder="1" applyAlignment="1">
      <alignment horizontal="left"/>
    </xf>
    <xf numFmtId="0" fontId="0" fillId="3" borderId="12" xfId="0" applyFill="1" applyBorder="1" applyAlignment="1">
      <alignment horizontal="left"/>
    </xf>
    <xf numFmtId="2" fontId="0" fillId="0" borderId="9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left"/>
    </xf>
    <xf numFmtId="2" fontId="0" fillId="0" borderId="7" xfId="0" applyNumberFormat="1" applyFill="1" applyBorder="1" applyAlignment="1">
      <alignment horizontal="left"/>
    </xf>
    <xf numFmtId="2" fontId="0" fillId="0" borderId="4" xfId="0" applyNumberForma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2" fontId="0" fillId="0" borderId="5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159"/>
  <sheetViews>
    <sheetView tabSelected="1" zoomScale="74" workbookViewId="0">
      <selection activeCell="E2" sqref="E2"/>
    </sheetView>
  </sheetViews>
  <sheetFormatPr baseColWidth="10" defaultRowHeight="13" x14ac:dyDescent="0"/>
  <cols>
    <col min="1" max="1" width="15.42578125" customWidth="1"/>
    <col min="2" max="2" width="10" customWidth="1"/>
    <col min="6" max="6" width="10.140625" customWidth="1"/>
    <col min="8" max="8" width="10" style="1" customWidth="1"/>
    <col min="9" max="9" width="8.28515625" style="2" customWidth="1"/>
    <col min="10" max="10" width="17.28515625" customWidth="1"/>
    <col min="16" max="16" width="7.7109375" style="1" customWidth="1"/>
  </cols>
  <sheetData>
    <row r="1" spans="1:18">
      <c r="A1" t="s">
        <v>6</v>
      </c>
      <c r="B1" t="s">
        <v>67</v>
      </c>
    </row>
    <row r="2" spans="1:18">
      <c r="A2" s="3"/>
      <c r="B2" t="s">
        <v>68</v>
      </c>
    </row>
    <row r="3" spans="1:18">
      <c r="A3" s="4"/>
      <c r="B3" t="s">
        <v>69</v>
      </c>
    </row>
    <row r="5" spans="1:18">
      <c r="A5" s="5" t="s">
        <v>70</v>
      </c>
      <c r="B5" s="6" t="s">
        <v>71</v>
      </c>
      <c r="C5" s="6" t="s">
        <v>72</v>
      </c>
      <c r="D5" s="6" t="s">
        <v>73</v>
      </c>
      <c r="E5" s="6" t="s">
        <v>74</v>
      </c>
      <c r="F5" s="6" t="s">
        <v>75</v>
      </c>
      <c r="G5" s="6" t="s">
        <v>76</v>
      </c>
      <c r="H5" s="7" t="s">
        <v>77</v>
      </c>
      <c r="I5" s="8"/>
      <c r="R5" s="9"/>
    </row>
    <row r="6" spans="1:18">
      <c r="A6" s="10" t="s">
        <v>79</v>
      </c>
      <c r="B6" s="11">
        <v>0.82</v>
      </c>
      <c r="C6" s="12">
        <v>0.4</v>
      </c>
      <c r="D6" s="12">
        <v>0.4</v>
      </c>
      <c r="E6" s="12">
        <v>0.25</v>
      </c>
      <c r="F6" s="12">
        <v>0.65</v>
      </c>
      <c r="G6" s="12">
        <v>0.36</v>
      </c>
      <c r="H6" s="13">
        <f>AVERAGE(B6:G6)</f>
        <v>0.48</v>
      </c>
      <c r="I6" s="14"/>
      <c r="R6" s="9"/>
    </row>
    <row r="7" spans="1:18">
      <c r="A7" s="15" t="s">
        <v>81</v>
      </c>
      <c r="B7" s="14">
        <v>0.66</v>
      </c>
      <c r="C7" s="16">
        <v>0.96</v>
      </c>
      <c r="D7" s="16">
        <v>0.96</v>
      </c>
      <c r="E7" s="16">
        <v>0.36</v>
      </c>
      <c r="F7" s="16">
        <v>0.65</v>
      </c>
      <c r="G7" s="16">
        <v>0.37</v>
      </c>
      <c r="H7" s="17">
        <f>AVERAGE(B7:G7)</f>
        <v>0.66</v>
      </c>
      <c r="I7" s="14"/>
      <c r="R7" s="9"/>
    </row>
    <row r="8" spans="1:18">
      <c r="A8" s="18" t="s">
        <v>83</v>
      </c>
      <c r="B8" s="19" t="s">
        <v>84</v>
      </c>
      <c r="C8" s="20" t="s">
        <v>84</v>
      </c>
      <c r="D8" s="20" t="s">
        <v>84</v>
      </c>
      <c r="E8" s="20" t="s">
        <v>84</v>
      </c>
      <c r="F8" s="20" t="s">
        <v>84</v>
      </c>
      <c r="G8" s="20" t="s">
        <v>84</v>
      </c>
      <c r="H8" s="21"/>
      <c r="I8" s="14"/>
      <c r="R8" s="9"/>
    </row>
    <row r="9" spans="1:18">
      <c r="A9" s="22" t="s">
        <v>86</v>
      </c>
      <c r="B9" s="23" t="s">
        <v>84</v>
      </c>
      <c r="C9" s="23">
        <v>0</v>
      </c>
      <c r="D9" s="23">
        <v>0</v>
      </c>
      <c r="E9" s="23">
        <v>0.17</v>
      </c>
      <c r="F9" s="23">
        <v>0.38</v>
      </c>
      <c r="G9" s="24">
        <v>0.38</v>
      </c>
      <c r="H9" s="25">
        <f t="shared" ref="H9:H51" si="0">AVERAGE(B9:G9)</f>
        <v>0.186</v>
      </c>
      <c r="I9" s="26"/>
      <c r="R9" s="9"/>
    </row>
    <row r="10" spans="1:18">
      <c r="A10" s="27" t="s">
        <v>88</v>
      </c>
      <c r="B10" s="28">
        <v>0.41</v>
      </c>
      <c r="C10" s="28">
        <v>0.25</v>
      </c>
      <c r="D10" s="28">
        <v>0.25</v>
      </c>
      <c r="E10" s="28">
        <v>0.12</v>
      </c>
      <c r="F10" s="28">
        <v>0.55000000000000004</v>
      </c>
      <c r="G10" s="29">
        <v>0.51</v>
      </c>
      <c r="H10" s="30">
        <f t="shared" si="0"/>
        <v>0.34833333333333333</v>
      </c>
      <c r="I10" s="26"/>
      <c r="R10" s="9"/>
    </row>
    <row r="11" spans="1:18">
      <c r="A11" s="27" t="s">
        <v>90</v>
      </c>
      <c r="B11" s="28">
        <v>0.44</v>
      </c>
      <c r="C11" s="28">
        <v>0.4</v>
      </c>
      <c r="D11" s="28">
        <v>0.4</v>
      </c>
      <c r="E11" s="28">
        <v>0.02</v>
      </c>
      <c r="F11" s="28">
        <v>0.52</v>
      </c>
      <c r="G11" s="29">
        <v>0.53</v>
      </c>
      <c r="H11" s="30">
        <f t="shared" si="0"/>
        <v>0.38500000000000006</v>
      </c>
      <c r="I11" s="26"/>
      <c r="R11" s="9"/>
    </row>
    <row r="12" spans="1:18">
      <c r="A12" s="31" t="s">
        <v>92</v>
      </c>
      <c r="B12" s="32">
        <v>0.46</v>
      </c>
      <c r="C12" s="32">
        <v>0.37</v>
      </c>
      <c r="D12" s="32">
        <v>0.37</v>
      </c>
      <c r="E12" s="32">
        <v>0.14000000000000001</v>
      </c>
      <c r="F12" s="32">
        <v>0.49</v>
      </c>
      <c r="G12" s="33">
        <v>0.54</v>
      </c>
      <c r="H12" s="34">
        <f t="shared" si="0"/>
        <v>0.39500000000000002</v>
      </c>
      <c r="I12" s="26"/>
      <c r="R12" s="9"/>
    </row>
    <row r="13" spans="1:18">
      <c r="A13" s="22" t="s">
        <v>94</v>
      </c>
      <c r="B13" s="35" t="s">
        <v>84</v>
      </c>
      <c r="C13" s="36">
        <v>0.15</v>
      </c>
      <c r="D13" s="36">
        <v>0.15</v>
      </c>
      <c r="E13" s="36" t="s">
        <v>84</v>
      </c>
      <c r="F13" s="36" t="s">
        <v>84</v>
      </c>
      <c r="G13" s="36" t="s">
        <v>84</v>
      </c>
      <c r="H13" s="37">
        <f t="shared" si="0"/>
        <v>0.15</v>
      </c>
      <c r="I13" s="26"/>
      <c r="R13" s="9"/>
    </row>
    <row r="14" spans="1:18">
      <c r="A14" s="27" t="s">
        <v>96</v>
      </c>
      <c r="B14" s="38" t="s">
        <v>84</v>
      </c>
      <c r="C14" s="39" t="s">
        <v>84</v>
      </c>
      <c r="D14" s="39" t="s">
        <v>84</v>
      </c>
      <c r="E14" s="39" t="s">
        <v>84</v>
      </c>
      <c r="F14" s="39" t="s">
        <v>84</v>
      </c>
      <c r="G14" s="39" t="s">
        <v>84</v>
      </c>
      <c r="H14" s="40"/>
      <c r="I14" s="26"/>
      <c r="R14" s="9"/>
    </row>
    <row r="15" spans="1:18">
      <c r="A15" s="31" t="s">
        <v>98</v>
      </c>
      <c r="B15" s="19" t="s">
        <v>84</v>
      </c>
      <c r="C15" s="20" t="s">
        <v>84</v>
      </c>
      <c r="D15" s="20" t="s">
        <v>84</v>
      </c>
      <c r="E15" s="20" t="s">
        <v>84</v>
      </c>
      <c r="F15" s="20" t="s">
        <v>84</v>
      </c>
      <c r="G15" s="20" t="s">
        <v>84</v>
      </c>
      <c r="H15" s="21"/>
      <c r="I15" s="26"/>
      <c r="R15" s="9"/>
    </row>
    <row r="16" spans="1:18">
      <c r="A16" s="22" t="s">
        <v>100</v>
      </c>
      <c r="B16" s="23">
        <v>0.06</v>
      </c>
      <c r="C16" s="23">
        <v>0.15</v>
      </c>
      <c r="D16" s="23">
        <v>0.15</v>
      </c>
      <c r="E16" s="23">
        <v>0.12</v>
      </c>
      <c r="F16" s="23">
        <v>0.13</v>
      </c>
      <c r="G16" s="24">
        <v>0.09</v>
      </c>
      <c r="H16" s="25">
        <f t="shared" si="0"/>
        <v>0.11666666666666665</v>
      </c>
      <c r="I16" s="26"/>
      <c r="R16" s="9"/>
    </row>
    <row r="17" spans="1:18">
      <c r="A17" s="31" t="s">
        <v>102</v>
      </c>
      <c r="B17" s="32">
        <v>0.03</v>
      </c>
      <c r="C17" s="32">
        <v>0.14000000000000001</v>
      </c>
      <c r="D17" s="32">
        <v>0.14000000000000001</v>
      </c>
      <c r="E17" s="32">
        <v>0.08</v>
      </c>
      <c r="F17" s="32">
        <v>0.14000000000000001</v>
      </c>
      <c r="G17" s="33">
        <v>0.14000000000000001</v>
      </c>
      <c r="H17" s="34">
        <f t="shared" si="0"/>
        <v>0.11166666666666668</v>
      </c>
      <c r="I17" s="26"/>
      <c r="R17" s="9"/>
    </row>
    <row r="18" spans="1:18">
      <c r="A18" s="41" t="s">
        <v>104</v>
      </c>
      <c r="B18" s="42" t="s">
        <v>84</v>
      </c>
      <c r="C18" s="43" t="s">
        <v>84</v>
      </c>
      <c r="D18" s="43" t="s">
        <v>84</v>
      </c>
      <c r="E18" s="43" t="s">
        <v>84</v>
      </c>
      <c r="F18" s="43" t="s">
        <v>84</v>
      </c>
      <c r="G18" s="43" t="s">
        <v>84</v>
      </c>
      <c r="H18" s="40"/>
      <c r="I18" s="26"/>
      <c r="R18" s="9"/>
    </row>
    <row r="19" spans="1:18">
      <c r="A19" s="22" t="s">
        <v>106</v>
      </c>
      <c r="B19" s="23">
        <v>0.28999999999999998</v>
      </c>
      <c r="C19" s="23">
        <v>0.19</v>
      </c>
      <c r="D19" s="23">
        <v>0.19</v>
      </c>
      <c r="E19" s="23">
        <v>0.02</v>
      </c>
      <c r="F19" s="23">
        <v>0.36</v>
      </c>
      <c r="G19" s="24">
        <v>0.44</v>
      </c>
      <c r="H19" s="25">
        <f t="shared" si="0"/>
        <v>0.24833333333333329</v>
      </c>
      <c r="I19" s="26"/>
      <c r="R19" s="9"/>
    </row>
    <row r="20" spans="1:18">
      <c r="A20" s="31" t="s">
        <v>1</v>
      </c>
      <c r="B20" s="32">
        <v>0.32</v>
      </c>
      <c r="C20" s="32">
        <v>0.24</v>
      </c>
      <c r="D20" s="32">
        <v>0.24</v>
      </c>
      <c r="E20" s="32">
        <v>0.21</v>
      </c>
      <c r="F20" s="32">
        <v>0.31</v>
      </c>
      <c r="G20" s="33">
        <v>0.41</v>
      </c>
      <c r="H20" s="34">
        <f t="shared" si="0"/>
        <v>0.28833333333333333</v>
      </c>
      <c r="I20" s="26"/>
      <c r="R20" s="9"/>
    </row>
    <row r="21" spans="1:18">
      <c r="A21" s="41" t="s">
        <v>2</v>
      </c>
      <c r="B21" s="42" t="s">
        <v>84</v>
      </c>
      <c r="C21" s="43" t="s">
        <v>84</v>
      </c>
      <c r="D21" s="43" t="s">
        <v>84</v>
      </c>
      <c r="E21" s="43" t="s">
        <v>84</v>
      </c>
      <c r="F21" s="43" t="s">
        <v>84</v>
      </c>
      <c r="G21" s="43" t="s">
        <v>84</v>
      </c>
      <c r="H21" s="40"/>
      <c r="I21" s="26"/>
      <c r="R21" s="9"/>
    </row>
    <row r="22" spans="1:18">
      <c r="A22" s="22" t="s">
        <v>4</v>
      </c>
      <c r="B22" s="23">
        <v>0.12</v>
      </c>
      <c r="C22" s="23">
        <v>0.09</v>
      </c>
      <c r="D22" s="23">
        <v>0.09</v>
      </c>
      <c r="E22" s="23">
        <v>0.08</v>
      </c>
      <c r="F22" s="23">
        <v>0.14000000000000001</v>
      </c>
      <c r="G22" s="24">
        <v>0.09</v>
      </c>
      <c r="H22" s="25">
        <f t="shared" si="0"/>
        <v>0.10166666666666667</v>
      </c>
      <c r="I22" s="26"/>
      <c r="R22" s="9"/>
    </row>
    <row r="23" spans="1:18">
      <c r="A23" s="31" t="s">
        <v>7</v>
      </c>
      <c r="B23" s="32">
        <v>0.36</v>
      </c>
      <c r="C23" s="32">
        <v>0.3</v>
      </c>
      <c r="D23" s="32">
        <v>0.3</v>
      </c>
      <c r="E23" s="32">
        <v>0.12</v>
      </c>
      <c r="F23" s="32">
        <v>0.35</v>
      </c>
      <c r="G23" s="33">
        <v>0.43</v>
      </c>
      <c r="H23" s="34">
        <f t="shared" si="0"/>
        <v>0.31</v>
      </c>
      <c r="I23" s="26"/>
      <c r="R23" s="9"/>
    </row>
    <row r="24" spans="1:18">
      <c r="A24" s="22" t="s">
        <v>9</v>
      </c>
      <c r="B24" s="23">
        <v>0.02</v>
      </c>
      <c r="C24" s="23">
        <v>0.09</v>
      </c>
      <c r="D24" s="23">
        <v>0.09</v>
      </c>
      <c r="E24" s="23">
        <v>0</v>
      </c>
      <c r="F24" s="23">
        <v>0</v>
      </c>
      <c r="G24" s="24">
        <v>0.06</v>
      </c>
      <c r="H24" s="25">
        <f t="shared" si="0"/>
        <v>4.3333333333333335E-2</v>
      </c>
      <c r="I24" s="26"/>
      <c r="R24" s="9"/>
    </row>
    <row r="25" spans="1:18">
      <c r="A25" s="27" t="s">
        <v>10</v>
      </c>
      <c r="B25" s="44" t="s">
        <v>84</v>
      </c>
      <c r="C25" s="44" t="s">
        <v>84</v>
      </c>
      <c r="D25" s="44" t="s">
        <v>84</v>
      </c>
      <c r="E25" s="44" t="s">
        <v>84</v>
      </c>
      <c r="F25" s="44" t="s">
        <v>84</v>
      </c>
      <c r="G25" s="38" t="s">
        <v>84</v>
      </c>
      <c r="H25" s="40"/>
      <c r="I25" s="26"/>
      <c r="R25" s="9"/>
    </row>
    <row r="26" spans="1:18">
      <c r="A26" s="31" t="s">
        <v>11</v>
      </c>
      <c r="B26" s="32" t="s">
        <v>84</v>
      </c>
      <c r="C26" s="32">
        <v>0</v>
      </c>
      <c r="D26" s="32">
        <v>0</v>
      </c>
      <c r="E26" s="32">
        <v>0.11</v>
      </c>
      <c r="F26" s="32">
        <v>0.18</v>
      </c>
      <c r="G26" s="33">
        <v>0.11</v>
      </c>
      <c r="H26" s="34">
        <f t="shared" si="0"/>
        <v>7.9999999999999988E-2</v>
      </c>
      <c r="I26" s="26"/>
    </row>
    <row r="27" spans="1:18">
      <c r="A27" s="22" t="s">
        <v>12</v>
      </c>
      <c r="B27" s="23">
        <v>0.16</v>
      </c>
      <c r="C27" s="23">
        <v>0.1</v>
      </c>
      <c r="D27" s="23">
        <v>0.1</v>
      </c>
      <c r="E27" s="23">
        <v>0.03</v>
      </c>
      <c r="F27" s="23">
        <v>0.19</v>
      </c>
      <c r="G27" s="24">
        <v>0.34</v>
      </c>
      <c r="H27" s="25">
        <f t="shared" si="0"/>
        <v>0.15333333333333335</v>
      </c>
      <c r="I27" s="26"/>
    </row>
    <row r="28" spans="1:18">
      <c r="A28" s="27" t="s">
        <v>14</v>
      </c>
      <c r="B28" s="44" t="s">
        <v>84</v>
      </c>
      <c r="C28" s="44" t="s">
        <v>84</v>
      </c>
      <c r="D28" s="44" t="s">
        <v>84</v>
      </c>
      <c r="E28" s="44" t="s">
        <v>84</v>
      </c>
      <c r="F28" s="44" t="s">
        <v>84</v>
      </c>
      <c r="G28" s="38" t="s">
        <v>84</v>
      </c>
      <c r="H28" s="40"/>
      <c r="I28" s="26"/>
    </row>
    <row r="29" spans="1:18">
      <c r="A29" s="31" t="s">
        <v>15</v>
      </c>
      <c r="B29" s="45" t="s">
        <v>84</v>
      </c>
      <c r="C29" s="45" t="s">
        <v>84</v>
      </c>
      <c r="D29" s="45" t="s">
        <v>84</v>
      </c>
      <c r="E29" s="45" t="s">
        <v>84</v>
      </c>
      <c r="F29" s="45" t="s">
        <v>84</v>
      </c>
      <c r="G29" s="19" t="s">
        <v>84</v>
      </c>
      <c r="H29" s="21"/>
      <c r="I29" s="26"/>
    </row>
    <row r="30" spans="1:18">
      <c r="A30" s="22" t="s">
        <v>16</v>
      </c>
      <c r="B30" s="23">
        <v>0.13</v>
      </c>
      <c r="C30" s="23">
        <v>0.1</v>
      </c>
      <c r="D30" s="23">
        <v>0.1</v>
      </c>
      <c r="E30" s="23">
        <v>0</v>
      </c>
      <c r="F30" s="23">
        <v>0.11</v>
      </c>
      <c r="G30" s="24">
        <v>0.12</v>
      </c>
      <c r="H30" s="25">
        <f t="shared" si="0"/>
        <v>9.3333333333333338E-2</v>
      </c>
      <c r="I30" s="26"/>
    </row>
    <row r="31" spans="1:18">
      <c r="A31" s="31" t="s">
        <v>17</v>
      </c>
      <c r="B31" s="32">
        <v>0.09</v>
      </c>
      <c r="C31" s="32">
        <v>0.28999999999999998</v>
      </c>
      <c r="D31" s="32">
        <v>0.28999999999999998</v>
      </c>
      <c r="E31" s="32">
        <v>0.14000000000000001</v>
      </c>
      <c r="F31" s="32">
        <v>0.11</v>
      </c>
      <c r="G31" s="33">
        <v>0.25</v>
      </c>
      <c r="H31" s="34">
        <f t="shared" si="0"/>
        <v>0.19499999999999998</v>
      </c>
      <c r="I31" s="26"/>
    </row>
    <row r="32" spans="1:18">
      <c r="A32" s="22" t="s">
        <v>18</v>
      </c>
      <c r="B32" s="23">
        <v>0.13</v>
      </c>
      <c r="C32" s="23">
        <v>0.23</v>
      </c>
      <c r="D32" s="23">
        <v>0.23</v>
      </c>
      <c r="E32" s="23">
        <v>0.01</v>
      </c>
      <c r="F32" s="23">
        <v>0.1</v>
      </c>
      <c r="G32" s="24">
        <v>0.15</v>
      </c>
      <c r="H32" s="25">
        <f t="shared" si="0"/>
        <v>0.14166666666666666</v>
      </c>
      <c r="I32" s="26"/>
    </row>
    <row r="33" spans="1:9">
      <c r="A33" s="31" t="s">
        <v>19</v>
      </c>
      <c r="B33" s="32">
        <v>0.04</v>
      </c>
      <c r="C33" s="32">
        <v>0.11</v>
      </c>
      <c r="D33" s="32">
        <v>0.11</v>
      </c>
      <c r="E33" s="32">
        <v>0.02</v>
      </c>
      <c r="F33" s="32">
        <v>0.14000000000000001</v>
      </c>
      <c r="G33" s="33">
        <v>0.12</v>
      </c>
      <c r="H33" s="34">
        <f t="shared" si="0"/>
        <v>9.0000000000000011E-2</v>
      </c>
      <c r="I33" s="26"/>
    </row>
    <row r="34" spans="1:9">
      <c r="A34" s="9" t="s">
        <v>78</v>
      </c>
      <c r="B34" s="49" t="s">
        <v>84</v>
      </c>
      <c r="C34" s="49">
        <v>0.27</v>
      </c>
      <c r="D34" s="49">
        <v>0.27</v>
      </c>
      <c r="E34" s="49" t="s">
        <v>84</v>
      </c>
      <c r="F34" s="49">
        <v>0.92</v>
      </c>
      <c r="G34" s="11">
        <v>0.81</v>
      </c>
      <c r="H34" s="13">
        <f t="shared" si="0"/>
        <v>0.5675</v>
      </c>
      <c r="I34" s="14"/>
    </row>
    <row r="35" spans="1:9">
      <c r="A35" s="9" t="s">
        <v>80</v>
      </c>
      <c r="B35" s="51">
        <v>0.83</v>
      </c>
      <c r="C35" s="51">
        <v>0.47</v>
      </c>
      <c r="D35" s="51">
        <v>0.47</v>
      </c>
      <c r="E35" s="51" t="s">
        <v>84</v>
      </c>
      <c r="F35" s="51">
        <v>0.61</v>
      </c>
      <c r="G35" s="14">
        <v>0.88</v>
      </c>
      <c r="H35" s="17">
        <f t="shared" si="0"/>
        <v>0.65199999999999991</v>
      </c>
      <c r="I35" s="14"/>
    </row>
    <row r="36" spans="1:9">
      <c r="A36" s="9" t="s">
        <v>82</v>
      </c>
      <c r="B36" s="51" t="s">
        <v>84</v>
      </c>
      <c r="C36" s="51">
        <v>0.49</v>
      </c>
      <c r="D36" s="51">
        <v>0.49</v>
      </c>
      <c r="E36" s="51">
        <v>0.21</v>
      </c>
      <c r="F36" s="51">
        <v>0.85</v>
      </c>
      <c r="G36" s="14">
        <v>0.67</v>
      </c>
      <c r="H36" s="17">
        <f t="shared" si="0"/>
        <v>0.54200000000000004</v>
      </c>
      <c r="I36" s="14"/>
    </row>
    <row r="37" spans="1:9">
      <c r="A37" s="9" t="s">
        <v>85</v>
      </c>
      <c r="B37" s="53" t="s">
        <v>84</v>
      </c>
      <c r="C37" s="53">
        <v>1</v>
      </c>
      <c r="D37" s="53">
        <v>1</v>
      </c>
      <c r="E37" s="53" t="s">
        <v>84</v>
      </c>
      <c r="F37" s="53">
        <v>0.66</v>
      </c>
      <c r="G37" s="54">
        <v>0.89</v>
      </c>
      <c r="H37" s="81">
        <f t="shared" si="0"/>
        <v>0.88750000000000007</v>
      </c>
      <c r="I37" s="14"/>
    </row>
    <row r="38" spans="1:9">
      <c r="A38" s="56" t="s">
        <v>87</v>
      </c>
      <c r="B38" s="57">
        <v>0.76</v>
      </c>
      <c r="C38" s="57">
        <v>0.36</v>
      </c>
      <c r="D38" s="57">
        <v>0.36</v>
      </c>
      <c r="E38" s="57">
        <v>0.27</v>
      </c>
      <c r="F38" s="57">
        <v>0.6</v>
      </c>
      <c r="G38" s="35">
        <v>0.7</v>
      </c>
      <c r="H38" s="37">
        <f t="shared" si="0"/>
        <v>0.5083333333333333</v>
      </c>
      <c r="I38" s="14"/>
    </row>
    <row r="39" spans="1:9">
      <c r="A39" s="59" t="s">
        <v>89</v>
      </c>
      <c r="B39" s="44" t="s">
        <v>84</v>
      </c>
      <c r="C39" s="44">
        <v>0.37</v>
      </c>
      <c r="D39" s="44">
        <v>0.37</v>
      </c>
      <c r="E39" s="44" t="s">
        <v>84</v>
      </c>
      <c r="F39" s="44" t="s">
        <v>84</v>
      </c>
      <c r="G39" s="38" t="s">
        <v>84</v>
      </c>
      <c r="H39" s="40">
        <f t="shared" si="0"/>
        <v>0.37</v>
      </c>
      <c r="I39" s="14"/>
    </row>
    <row r="40" spans="1:9">
      <c r="A40" s="61" t="s">
        <v>91</v>
      </c>
      <c r="B40" s="45" t="s">
        <v>84</v>
      </c>
      <c r="C40" s="45">
        <v>0</v>
      </c>
      <c r="D40" s="45">
        <v>0</v>
      </c>
      <c r="E40" s="45" t="s">
        <v>84</v>
      </c>
      <c r="F40" s="45" t="s">
        <v>84</v>
      </c>
      <c r="G40" s="19">
        <v>0.01</v>
      </c>
      <c r="H40" s="21"/>
      <c r="I40" s="14"/>
    </row>
    <row r="41" spans="1:9">
      <c r="A41" s="9" t="s">
        <v>93</v>
      </c>
      <c r="B41" s="49">
        <v>0.66</v>
      </c>
      <c r="C41" s="49">
        <v>0.5</v>
      </c>
      <c r="D41" s="49">
        <v>0.5</v>
      </c>
      <c r="E41" s="49">
        <v>0.23</v>
      </c>
      <c r="F41" s="49">
        <v>0.75</v>
      </c>
      <c r="G41" s="11">
        <v>0.92</v>
      </c>
      <c r="H41" s="13">
        <f t="shared" si="0"/>
        <v>0.59333333333333338</v>
      </c>
      <c r="I41" s="14"/>
    </row>
    <row r="42" spans="1:9">
      <c r="A42" s="9" t="s">
        <v>95</v>
      </c>
      <c r="B42" s="53">
        <v>0.54</v>
      </c>
      <c r="C42" s="53">
        <v>0.49</v>
      </c>
      <c r="D42" s="53">
        <v>0.49</v>
      </c>
      <c r="E42" s="53">
        <v>0.19</v>
      </c>
      <c r="F42" s="53">
        <v>0.6</v>
      </c>
      <c r="G42" s="54">
        <v>0.55000000000000004</v>
      </c>
      <c r="H42" s="81">
        <f t="shared" si="0"/>
        <v>0.47666666666666674</v>
      </c>
      <c r="I42" s="14"/>
    </row>
    <row r="43" spans="1:9">
      <c r="A43" s="56" t="s">
        <v>97</v>
      </c>
      <c r="B43" s="49" t="s">
        <v>84</v>
      </c>
      <c r="C43" s="49">
        <v>0.2</v>
      </c>
      <c r="D43" s="49">
        <v>0.2</v>
      </c>
      <c r="E43" s="49">
        <v>0.12</v>
      </c>
      <c r="F43" s="49">
        <v>0.65</v>
      </c>
      <c r="G43" s="11">
        <v>0.88</v>
      </c>
      <c r="H43" s="13">
        <f t="shared" si="0"/>
        <v>0.41</v>
      </c>
      <c r="I43" s="14"/>
    </row>
    <row r="44" spans="1:9">
      <c r="A44" s="59" t="s">
        <v>99</v>
      </c>
      <c r="B44" s="51" t="s">
        <v>84</v>
      </c>
      <c r="C44" s="51">
        <v>0.25</v>
      </c>
      <c r="D44" s="51">
        <v>0.25</v>
      </c>
      <c r="E44" s="51">
        <v>0.15</v>
      </c>
      <c r="F44" s="51">
        <v>0.44</v>
      </c>
      <c r="G44" s="14">
        <v>0.57999999999999996</v>
      </c>
      <c r="H44" s="17">
        <f t="shared" si="0"/>
        <v>0.33399999999999996</v>
      </c>
      <c r="I44" s="14"/>
    </row>
    <row r="45" spans="1:9">
      <c r="A45" s="61" t="s">
        <v>101</v>
      </c>
      <c r="B45" s="45" t="s">
        <v>84</v>
      </c>
      <c r="C45" s="45" t="s">
        <v>84</v>
      </c>
      <c r="D45" s="45" t="s">
        <v>84</v>
      </c>
      <c r="E45" s="45" t="s">
        <v>84</v>
      </c>
      <c r="F45" s="45" t="s">
        <v>84</v>
      </c>
      <c r="G45" s="19" t="s">
        <v>84</v>
      </c>
      <c r="H45" s="21"/>
      <c r="I45" s="14"/>
    </row>
    <row r="46" spans="1:9">
      <c r="A46" s="56" t="s">
        <v>103</v>
      </c>
      <c r="B46" s="49" t="s">
        <v>84</v>
      </c>
      <c r="C46" s="49">
        <v>0.27</v>
      </c>
      <c r="D46" s="49">
        <v>0.27</v>
      </c>
      <c r="E46" s="49" t="s">
        <v>84</v>
      </c>
      <c r="F46" s="49">
        <v>0.31</v>
      </c>
      <c r="G46" s="11">
        <v>0.39</v>
      </c>
      <c r="H46" s="13">
        <f t="shared" si="0"/>
        <v>0.31000000000000005</v>
      </c>
      <c r="I46" s="14"/>
    </row>
    <row r="47" spans="1:9">
      <c r="A47" s="59" t="s">
        <v>105</v>
      </c>
      <c r="B47" s="51">
        <v>0.6</v>
      </c>
      <c r="C47" s="51">
        <v>0.3</v>
      </c>
      <c r="D47" s="51">
        <v>0.3</v>
      </c>
      <c r="E47" s="51">
        <v>0.13</v>
      </c>
      <c r="F47" s="51">
        <v>0.56000000000000005</v>
      </c>
      <c r="G47" s="14">
        <v>0.6</v>
      </c>
      <c r="H47" s="17">
        <f t="shared" si="0"/>
        <v>0.41500000000000004</v>
      </c>
      <c r="I47" s="14"/>
    </row>
    <row r="48" spans="1:9">
      <c r="A48" s="61" t="s">
        <v>0</v>
      </c>
      <c r="B48" s="53">
        <v>0.56999999999999995</v>
      </c>
      <c r="C48" s="53">
        <v>0.51</v>
      </c>
      <c r="D48" s="53">
        <v>0.51</v>
      </c>
      <c r="E48" s="53">
        <v>0.17</v>
      </c>
      <c r="F48" s="53">
        <v>0.61</v>
      </c>
      <c r="G48" s="54">
        <v>0.72</v>
      </c>
      <c r="H48" s="81">
        <f t="shared" si="0"/>
        <v>0.51500000000000001</v>
      </c>
      <c r="I48" s="14"/>
    </row>
    <row r="49" spans="1:9">
      <c r="A49" s="56" t="s">
        <v>20</v>
      </c>
      <c r="B49" s="57" t="s">
        <v>84</v>
      </c>
      <c r="C49" s="57" t="s">
        <v>84</v>
      </c>
      <c r="D49" s="57" t="s">
        <v>84</v>
      </c>
      <c r="E49" s="57" t="s">
        <v>84</v>
      </c>
      <c r="F49" s="57" t="s">
        <v>84</v>
      </c>
      <c r="G49" s="35" t="s">
        <v>84</v>
      </c>
      <c r="H49" s="37"/>
      <c r="I49" s="14"/>
    </row>
    <row r="50" spans="1:9">
      <c r="A50" s="59" t="s">
        <v>21</v>
      </c>
      <c r="B50" s="51">
        <v>0.64</v>
      </c>
      <c r="C50" s="51">
        <v>0.31</v>
      </c>
      <c r="D50" s="51">
        <v>0.31</v>
      </c>
      <c r="E50" s="51">
        <v>0.11</v>
      </c>
      <c r="F50" s="51">
        <v>0.72</v>
      </c>
      <c r="G50" s="14">
        <v>0.8</v>
      </c>
      <c r="H50" s="17">
        <f t="shared" si="0"/>
        <v>0.48166666666666663</v>
      </c>
      <c r="I50" s="14"/>
    </row>
    <row r="51" spans="1:9">
      <c r="A51" s="61" t="s">
        <v>3</v>
      </c>
      <c r="B51" s="53">
        <v>0.8</v>
      </c>
      <c r="C51" s="53">
        <v>0.39</v>
      </c>
      <c r="D51" s="53">
        <v>0.39</v>
      </c>
      <c r="E51" s="53">
        <v>0.09</v>
      </c>
      <c r="F51" s="53">
        <v>0.63</v>
      </c>
      <c r="G51" s="54">
        <v>0.87</v>
      </c>
      <c r="H51" s="81">
        <f t="shared" si="0"/>
        <v>0.52833333333333343</v>
      </c>
      <c r="I51" s="14"/>
    </row>
    <row r="52" spans="1:9">
      <c r="A52" s="56" t="s">
        <v>5</v>
      </c>
      <c r="B52" s="57" t="s">
        <v>84</v>
      </c>
      <c r="C52" s="57" t="s">
        <v>84</v>
      </c>
      <c r="D52" s="57" t="s">
        <v>84</v>
      </c>
      <c r="E52" s="57" t="s">
        <v>84</v>
      </c>
      <c r="F52" s="57" t="s">
        <v>84</v>
      </c>
      <c r="G52" s="35" t="s">
        <v>84</v>
      </c>
      <c r="H52" s="40"/>
      <c r="I52" s="14"/>
    </row>
    <row r="53" spans="1:9">
      <c r="A53" s="61" t="s">
        <v>8</v>
      </c>
      <c r="B53" s="45" t="s">
        <v>84</v>
      </c>
      <c r="C53" s="45" t="s">
        <v>84</v>
      </c>
      <c r="D53" s="45" t="s">
        <v>84</v>
      </c>
      <c r="E53" s="45" t="s">
        <v>84</v>
      </c>
      <c r="F53" s="45" t="s">
        <v>84</v>
      </c>
      <c r="G53" s="19" t="s">
        <v>84</v>
      </c>
      <c r="H53" s="21"/>
      <c r="I53" s="14"/>
    </row>
    <row r="56" spans="1:9">
      <c r="A56" s="5" t="s">
        <v>70</v>
      </c>
      <c r="B56" s="6" t="s">
        <v>13</v>
      </c>
      <c r="C56" s="6" t="s">
        <v>22</v>
      </c>
      <c r="D56" s="6" t="s">
        <v>23</v>
      </c>
      <c r="E56" s="6" t="s">
        <v>24</v>
      </c>
      <c r="F56" s="6" t="s">
        <v>25</v>
      </c>
      <c r="G56" s="6" t="s">
        <v>26</v>
      </c>
      <c r="H56" s="62" t="s">
        <v>77</v>
      </c>
    </row>
    <row r="57" spans="1:9">
      <c r="A57" s="10" t="s">
        <v>27</v>
      </c>
      <c r="B57" s="11" t="s">
        <v>84</v>
      </c>
      <c r="C57" s="12" t="s">
        <v>84</v>
      </c>
      <c r="D57" s="12" t="s">
        <v>84</v>
      </c>
      <c r="E57" s="49" t="s">
        <v>84</v>
      </c>
      <c r="F57" s="12" t="s">
        <v>84</v>
      </c>
      <c r="G57" s="63" t="s">
        <v>84</v>
      </c>
      <c r="H57" s="50"/>
    </row>
    <row r="58" spans="1:9">
      <c r="A58" s="15" t="s">
        <v>81</v>
      </c>
      <c r="B58" s="14" t="s">
        <v>84</v>
      </c>
      <c r="C58" s="16">
        <v>0.23</v>
      </c>
      <c r="D58" s="16">
        <v>0.92</v>
      </c>
      <c r="E58" s="51" t="s">
        <v>84</v>
      </c>
      <c r="F58" s="16">
        <v>1</v>
      </c>
      <c r="G58" s="64">
        <v>0.65</v>
      </c>
      <c r="H58" s="52">
        <f t="shared" ref="H58:H104" si="1">AVERAGE(B58:G58)</f>
        <v>0.70000000000000007</v>
      </c>
    </row>
    <row r="59" spans="1:9">
      <c r="A59" s="18" t="s">
        <v>83</v>
      </c>
      <c r="B59" s="54">
        <v>0.6</v>
      </c>
      <c r="C59" s="65">
        <v>0.35</v>
      </c>
      <c r="D59" s="65">
        <v>0.51</v>
      </c>
      <c r="E59" s="51" t="s">
        <v>84</v>
      </c>
      <c r="F59" s="65">
        <v>0.82</v>
      </c>
      <c r="G59" s="66">
        <v>0.73</v>
      </c>
      <c r="H59" s="55">
        <f t="shared" si="1"/>
        <v>0.60199999999999998</v>
      </c>
    </row>
    <row r="60" spans="1:9">
      <c r="A60" s="22" t="s">
        <v>86</v>
      </c>
      <c r="B60" s="67">
        <v>0.2</v>
      </c>
      <c r="C60" s="23">
        <v>0.11</v>
      </c>
      <c r="D60" s="24">
        <v>0.27</v>
      </c>
      <c r="E60" s="28" t="s">
        <v>84</v>
      </c>
      <c r="F60" s="67">
        <v>0.48</v>
      </c>
      <c r="G60" s="23">
        <v>0.59</v>
      </c>
      <c r="H60" s="47">
        <f t="shared" si="1"/>
        <v>0.32999999999999996</v>
      </c>
    </row>
    <row r="61" spans="1:9">
      <c r="A61" s="27" t="s">
        <v>88</v>
      </c>
      <c r="B61" s="68" t="s">
        <v>84</v>
      </c>
      <c r="C61" s="28">
        <v>0.05</v>
      </c>
      <c r="D61" s="29">
        <v>0.28999999999999998</v>
      </c>
      <c r="E61" s="28" t="s">
        <v>84</v>
      </c>
      <c r="F61" s="68" t="s">
        <v>84</v>
      </c>
      <c r="G61" s="28">
        <v>0.49</v>
      </c>
      <c r="H61" s="69">
        <f t="shared" si="1"/>
        <v>0.27666666666666667</v>
      </c>
    </row>
    <row r="62" spans="1:9">
      <c r="A62" s="27" t="s">
        <v>90</v>
      </c>
      <c r="B62" s="68">
        <v>0.2</v>
      </c>
      <c r="C62" s="28">
        <v>0.11</v>
      </c>
      <c r="D62" s="29">
        <v>0.23</v>
      </c>
      <c r="E62" s="28" t="s">
        <v>84</v>
      </c>
      <c r="F62" s="68">
        <v>0.35</v>
      </c>
      <c r="G62" s="28">
        <v>0.54</v>
      </c>
      <c r="H62" s="69">
        <f t="shared" si="1"/>
        <v>0.28600000000000003</v>
      </c>
    </row>
    <row r="63" spans="1:9">
      <c r="A63" s="31" t="s">
        <v>92</v>
      </c>
      <c r="B63" s="70">
        <v>0.19</v>
      </c>
      <c r="C63" s="32">
        <v>0.19</v>
      </c>
      <c r="D63" s="33">
        <v>0.21</v>
      </c>
      <c r="E63" s="28" t="s">
        <v>84</v>
      </c>
      <c r="F63" s="70">
        <v>0.51</v>
      </c>
      <c r="G63" s="32">
        <v>0.57999999999999996</v>
      </c>
      <c r="H63" s="48">
        <f t="shared" si="1"/>
        <v>0.33600000000000002</v>
      </c>
    </row>
    <row r="64" spans="1:9">
      <c r="A64" s="22" t="s">
        <v>94</v>
      </c>
      <c r="B64" s="71">
        <v>0.32</v>
      </c>
      <c r="C64" s="71">
        <v>0.11</v>
      </c>
      <c r="D64" s="71">
        <v>0.54</v>
      </c>
      <c r="E64" s="28" t="s">
        <v>84</v>
      </c>
      <c r="F64" s="71" t="s">
        <v>84</v>
      </c>
      <c r="G64" s="68">
        <v>0.62</v>
      </c>
      <c r="H64" s="47">
        <f t="shared" si="1"/>
        <v>0.39749999999999996</v>
      </c>
    </row>
    <row r="65" spans="1:8">
      <c r="A65" s="27" t="s">
        <v>28</v>
      </c>
      <c r="B65" s="72" t="s">
        <v>84</v>
      </c>
      <c r="C65" s="72">
        <v>0</v>
      </c>
      <c r="D65" s="72">
        <v>0</v>
      </c>
      <c r="E65" s="44" t="s">
        <v>84</v>
      </c>
      <c r="F65" s="72" t="s">
        <v>84</v>
      </c>
      <c r="G65" s="73" t="s">
        <v>84</v>
      </c>
      <c r="H65" s="60">
        <f t="shared" si="1"/>
        <v>0</v>
      </c>
    </row>
    <row r="66" spans="1:8">
      <c r="A66" s="31" t="s">
        <v>29</v>
      </c>
      <c r="B66" s="71">
        <v>0.06</v>
      </c>
      <c r="C66" s="71">
        <v>0.11</v>
      </c>
      <c r="D66" s="71">
        <v>0.18</v>
      </c>
      <c r="E66" s="28" t="s">
        <v>84</v>
      </c>
      <c r="F66" s="71">
        <v>0.12</v>
      </c>
      <c r="G66" s="68">
        <v>0.4</v>
      </c>
      <c r="H66" s="48">
        <f t="shared" si="1"/>
        <v>0.17399999999999999</v>
      </c>
    </row>
    <row r="67" spans="1:8">
      <c r="A67" s="22" t="s">
        <v>30</v>
      </c>
      <c r="B67" s="67" t="s">
        <v>84</v>
      </c>
      <c r="C67" s="23">
        <v>0.04</v>
      </c>
      <c r="D67" s="24">
        <v>0.15</v>
      </c>
      <c r="E67" s="28" t="s">
        <v>84</v>
      </c>
      <c r="F67" s="67">
        <v>0</v>
      </c>
      <c r="G67" s="23">
        <v>0.23</v>
      </c>
      <c r="H67" s="47">
        <f t="shared" si="1"/>
        <v>0.10500000000000001</v>
      </c>
    </row>
    <row r="68" spans="1:8">
      <c r="A68" s="31" t="s">
        <v>102</v>
      </c>
      <c r="B68" s="70">
        <v>0</v>
      </c>
      <c r="C68" s="32">
        <v>0.04</v>
      </c>
      <c r="D68" s="33">
        <v>0.06</v>
      </c>
      <c r="E68" s="28" t="s">
        <v>84</v>
      </c>
      <c r="F68" s="70">
        <v>0.2</v>
      </c>
      <c r="G68" s="32">
        <v>0.3</v>
      </c>
      <c r="H68" s="48">
        <f t="shared" si="1"/>
        <v>0.12000000000000002</v>
      </c>
    </row>
    <row r="69" spans="1:8">
      <c r="A69" s="41" t="s">
        <v>31</v>
      </c>
      <c r="B69" s="72" t="s">
        <v>84</v>
      </c>
      <c r="C69" s="72">
        <v>0.01</v>
      </c>
      <c r="D69" s="72">
        <v>0.37</v>
      </c>
      <c r="E69" s="44" t="s">
        <v>84</v>
      </c>
      <c r="F69" s="72" t="s">
        <v>84</v>
      </c>
      <c r="G69" s="73" t="s">
        <v>84</v>
      </c>
      <c r="H69" s="60">
        <f t="shared" si="1"/>
        <v>0.19</v>
      </c>
    </row>
    <row r="70" spans="1:8">
      <c r="A70" s="22" t="s">
        <v>32</v>
      </c>
      <c r="B70" s="67" t="s">
        <v>84</v>
      </c>
      <c r="C70" s="23">
        <v>0.03</v>
      </c>
      <c r="D70" s="24">
        <v>0</v>
      </c>
      <c r="E70" s="28" t="s">
        <v>84</v>
      </c>
      <c r="F70" s="67" t="s">
        <v>84</v>
      </c>
      <c r="G70" s="23">
        <v>0.34</v>
      </c>
      <c r="H70" s="47">
        <f t="shared" si="1"/>
        <v>0.12333333333333334</v>
      </c>
    </row>
    <row r="71" spans="1:8">
      <c r="A71" s="31" t="s">
        <v>33</v>
      </c>
      <c r="B71" s="70" t="s">
        <v>84</v>
      </c>
      <c r="C71" s="32">
        <v>0.05</v>
      </c>
      <c r="D71" s="33">
        <v>0.24</v>
      </c>
      <c r="E71" s="28" t="s">
        <v>84</v>
      </c>
      <c r="F71" s="70" t="s">
        <v>84</v>
      </c>
      <c r="G71" s="32">
        <v>0.38</v>
      </c>
      <c r="H71" s="48">
        <f t="shared" si="1"/>
        <v>0.2233333333333333</v>
      </c>
    </row>
    <row r="72" spans="1:8">
      <c r="A72" s="22" t="s">
        <v>34</v>
      </c>
      <c r="B72" s="74" t="s">
        <v>84</v>
      </c>
      <c r="C72" s="57">
        <v>0</v>
      </c>
      <c r="D72" s="35">
        <v>0</v>
      </c>
      <c r="E72" s="44" t="s">
        <v>84</v>
      </c>
      <c r="F72" s="74" t="s">
        <v>84</v>
      </c>
      <c r="G72" s="57" t="s">
        <v>84</v>
      </c>
      <c r="H72" s="58">
        <f t="shared" si="1"/>
        <v>0</v>
      </c>
    </row>
    <row r="73" spans="1:8">
      <c r="A73" s="27" t="s">
        <v>35</v>
      </c>
      <c r="B73" s="68">
        <v>0.1</v>
      </c>
      <c r="C73" s="28">
        <v>7.0000000000000007E-2</v>
      </c>
      <c r="D73" s="29">
        <v>0.09</v>
      </c>
      <c r="E73" s="28" t="s">
        <v>84</v>
      </c>
      <c r="F73" s="68">
        <v>0.15</v>
      </c>
      <c r="G73" s="28">
        <v>0.33</v>
      </c>
      <c r="H73" s="69">
        <f t="shared" si="1"/>
        <v>0.14799999999999999</v>
      </c>
    </row>
    <row r="74" spans="1:8">
      <c r="A74" s="31" t="s">
        <v>7</v>
      </c>
      <c r="B74" s="70" t="s">
        <v>84</v>
      </c>
      <c r="C74" s="32">
        <v>0.27</v>
      </c>
      <c r="D74" s="33">
        <v>0.11</v>
      </c>
      <c r="E74" s="28" t="s">
        <v>84</v>
      </c>
      <c r="F74" s="70" t="s">
        <v>84</v>
      </c>
      <c r="G74" s="32">
        <v>0.23</v>
      </c>
      <c r="H74" s="48">
        <f t="shared" si="1"/>
        <v>0.20333333333333334</v>
      </c>
    </row>
    <row r="75" spans="1:8">
      <c r="A75" s="22" t="s">
        <v>9</v>
      </c>
      <c r="B75" s="67">
        <v>0.21</v>
      </c>
      <c r="C75" s="23">
        <v>0</v>
      </c>
      <c r="D75" s="24">
        <v>0.21</v>
      </c>
      <c r="E75" s="28" t="s">
        <v>84</v>
      </c>
      <c r="F75" s="67" t="s">
        <v>84</v>
      </c>
      <c r="G75" s="23">
        <v>0.33</v>
      </c>
      <c r="H75" s="47">
        <f t="shared" si="1"/>
        <v>0.1875</v>
      </c>
    </row>
    <row r="76" spans="1:8">
      <c r="A76" s="27" t="s">
        <v>10</v>
      </c>
      <c r="B76" s="68">
        <v>0.1</v>
      </c>
      <c r="C76" s="28">
        <v>0.14000000000000001</v>
      </c>
      <c r="D76" s="29">
        <v>0.15</v>
      </c>
      <c r="E76" s="28" t="s">
        <v>84</v>
      </c>
      <c r="F76" s="68">
        <v>0.22</v>
      </c>
      <c r="G76" s="28">
        <v>0.35</v>
      </c>
      <c r="H76" s="69">
        <f t="shared" si="1"/>
        <v>0.192</v>
      </c>
    </row>
    <row r="77" spans="1:8">
      <c r="A77" s="31" t="s">
        <v>11</v>
      </c>
      <c r="B77" s="70" t="s">
        <v>84</v>
      </c>
      <c r="C77" s="32">
        <v>0</v>
      </c>
      <c r="D77" s="33">
        <v>0.28999999999999998</v>
      </c>
      <c r="E77" s="28" t="s">
        <v>84</v>
      </c>
      <c r="F77" s="70">
        <v>0.01</v>
      </c>
      <c r="G77" s="32">
        <v>0.14000000000000001</v>
      </c>
      <c r="H77" s="48">
        <f t="shared" si="1"/>
        <v>0.11</v>
      </c>
    </row>
    <row r="78" spans="1:8">
      <c r="A78" s="22" t="s">
        <v>36</v>
      </c>
      <c r="B78" s="67">
        <v>0.12</v>
      </c>
      <c r="C78" s="23">
        <v>7.0000000000000007E-2</v>
      </c>
      <c r="D78" s="24">
        <v>0.12</v>
      </c>
      <c r="E78" s="28" t="s">
        <v>84</v>
      </c>
      <c r="F78" s="67" t="s">
        <v>84</v>
      </c>
      <c r="G78" s="23">
        <v>0.21</v>
      </c>
      <c r="H78" s="47">
        <f t="shared" si="1"/>
        <v>0.13</v>
      </c>
    </row>
    <row r="79" spans="1:8">
      <c r="A79" s="27" t="s">
        <v>37</v>
      </c>
      <c r="B79" s="68">
        <v>7.0000000000000007E-2</v>
      </c>
      <c r="C79" s="28">
        <v>0</v>
      </c>
      <c r="D79" s="29">
        <v>0</v>
      </c>
      <c r="E79" s="28" t="s">
        <v>84</v>
      </c>
      <c r="F79" s="68">
        <v>0.04</v>
      </c>
      <c r="G79" s="28">
        <v>0.15</v>
      </c>
      <c r="H79" s="69">
        <f t="shared" si="1"/>
        <v>5.2000000000000005E-2</v>
      </c>
    </row>
    <row r="80" spans="1:8">
      <c r="A80" s="31" t="s">
        <v>38</v>
      </c>
      <c r="B80" s="75" t="s">
        <v>84</v>
      </c>
      <c r="C80" s="45" t="s">
        <v>84</v>
      </c>
      <c r="D80" s="19" t="s">
        <v>84</v>
      </c>
      <c r="E80" s="44" t="s">
        <v>84</v>
      </c>
      <c r="F80" s="75" t="s">
        <v>84</v>
      </c>
      <c r="G80" s="45" t="s">
        <v>84</v>
      </c>
      <c r="H80" s="46"/>
    </row>
    <row r="81" spans="1:8">
      <c r="A81" s="22" t="s">
        <v>39</v>
      </c>
      <c r="B81" s="67">
        <v>0.12</v>
      </c>
      <c r="C81" s="23">
        <v>7.0000000000000007E-2</v>
      </c>
      <c r="D81" s="24">
        <v>0.1</v>
      </c>
      <c r="E81" s="28" t="s">
        <v>84</v>
      </c>
      <c r="F81" s="67">
        <v>0.11</v>
      </c>
      <c r="G81" s="23">
        <v>0.26</v>
      </c>
      <c r="H81" s="47">
        <f t="shared" si="1"/>
        <v>0.13200000000000001</v>
      </c>
    </row>
    <row r="82" spans="1:8">
      <c r="A82" s="31" t="s">
        <v>40</v>
      </c>
      <c r="B82" s="70">
        <v>7.0000000000000007E-2</v>
      </c>
      <c r="C82" s="32">
        <v>0.03</v>
      </c>
      <c r="D82" s="33">
        <v>0.11</v>
      </c>
      <c r="E82" s="28" t="s">
        <v>84</v>
      </c>
      <c r="F82" s="70">
        <v>0.19</v>
      </c>
      <c r="G82" s="32">
        <v>0.3</v>
      </c>
      <c r="H82" s="48">
        <f t="shared" si="1"/>
        <v>0.13999999999999999</v>
      </c>
    </row>
    <row r="83" spans="1:8">
      <c r="A83" s="22" t="s">
        <v>41</v>
      </c>
      <c r="B83" s="67">
        <v>0</v>
      </c>
      <c r="C83" s="23">
        <v>0.03</v>
      </c>
      <c r="D83" s="24">
        <v>0.11</v>
      </c>
      <c r="E83" s="28" t="s">
        <v>84</v>
      </c>
      <c r="F83" s="67">
        <v>0.04</v>
      </c>
      <c r="G83" s="23" t="s">
        <v>84</v>
      </c>
      <c r="H83" s="47">
        <f t="shared" si="1"/>
        <v>4.5000000000000005E-2</v>
      </c>
    </row>
    <row r="84" spans="1:8">
      <c r="A84" s="31" t="s">
        <v>42</v>
      </c>
      <c r="B84" s="70" t="s">
        <v>84</v>
      </c>
      <c r="C84" s="32">
        <v>0.02</v>
      </c>
      <c r="D84" s="33">
        <v>0.57999999999999996</v>
      </c>
      <c r="E84" s="28" t="s">
        <v>84</v>
      </c>
      <c r="F84" s="70">
        <v>0.06</v>
      </c>
      <c r="G84" s="32" t="s">
        <v>84</v>
      </c>
      <c r="H84" s="48">
        <f t="shared" si="1"/>
        <v>0.21999999999999997</v>
      </c>
    </row>
    <row r="85" spans="1:8">
      <c r="A85" s="56" t="s">
        <v>78</v>
      </c>
      <c r="B85" s="63">
        <v>0.2</v>
      </c>
      <c r="C85" s="49">
        <v>0.45</v>
      </c>
      <c r="D85" s="11">
        <v>0.39</v>
      </c>
      <c r="E85" s="51" t="s">
        <v>84</v>
      </c>
      <c r="F85" s="63">
        <v>0.64</v>
      </c>
      <c r="G85" s="49">
        <v>0.69</v>
      </c>
      <c r="H85" s="50">
        <f t="shared" si="1"/>
        <v>0.47400000000000003</v>
      </c>
    </row>
    <row r="86" spans="1:8">
      <c r="A86" s="59" t="s">
        <v>80</v>
      </c>
      <c r="B86" s="64">
        <v>0.25</v>
      </c>
      <c r="C86" s="51">
        <v>0.38</v>
      </c>
      <c r="D86" s="14">
        <v>0.41</v>
      </c>
      <c r="E86" s="51" t="s">
        <v>84</v>
      </c>
      <c r="F86" s="64">
        <v>0.65</v>
      </c>
      <c r="G86" s="51">
        <v>0.71</v>
      </c>
      <c r="H86" s="52">
        <f t="shared" si="1"/>
        <v>0.48</v>
      </c>
    </row>
    <row r="87" spans="1:8">
      <c r="A87" s="59" t="s">
        <v>82</v>
      </c>
      <c r="B87" s="64">
        <v>0.17</v>
      </c>
      <c r="C87" s="51">
        <v>0.4</v>
      </c>
      <c r="D87" s="14">
        <v>0.36</v>
      </c>
      <c r="E87" s="51" t="s">
        <v>84</v>
      </c>
      <c r="F87" s="64" t="s">
        <v>84</v>
      </c>
      <c r="G87" s="51">
        <v>0.73</v>
      </c>
      <c r="H87" s="52">
        <f t="shared" si="1"/>
        <v>0.41500000000000004</v>
      </c>
    </row>
    <row r="88" spans="1:8">
      <c r="A88" s="61" t="s">
        <v>85</v>
      </c>
      <c r="B88" s="66" t="s">
        <v>84</v>
      </c>
      <c r="C88" s="53">
        <v>0.04</v>
      </c>
      <c r="D88" s="54">
        <v>0.28999999999999998</v>
      </c>
      <c r="E88" s="51" t="s">
        <v>84</v>
      </c>
      <c r="F88" s="66">
        <v>0.06</v>
      </c>
      <c r="G88" s="53">
        <v>0.46</v>
      </c>
      <c r="H88" s="55">
        <f t="shared" si="1"/>
        <v>0.21249999999999999</v>
      </c>
    </row>
    <row r="89" spans="1:8">
      <c r="A89" s="56" t="s">
        <v>87</v>
      </c>
      <c r="B89" s="63">
        <v>0.23</v>
      </c>
      <c r="C89" s="11">
        <v>0.19</v>
      </c>
      <c r="D89" s="11">
        <v>0.44</v>
      </c>
      <c r="E89" s="51" t="s">
        <v>84</v>
      </c>
      <c r="F89" s="63" t="s">
        <v>84</v>
      </c>
      <c r="G89" s="49">
        <v>0.56999999999999995</v>
      </c>
      <c r="H89" s="50">
        <f t="shared" si="1"/>
        <v>0.35750000000000004</v>
      </c>
    </row>
    <row r="90" spans="1:8">
      <c r="A90" s="59" t="s">
        <v>89</v>
      </c>
      <c r="B90" s="73" t="s">
        <v>84</v>
      </c>
      <c r="C90" s="38">
        <v>0</v>
      </c>
      <c r="D90" s="38" t="s">
        <v>84</v>
      </c>
      <c r="E90" s="44" t="s">
        <v>84</v>
      </c>
      <c r="F90" s="73">
        <v>0</v>
      </c>
      <c r="G90" s="44" t="s">
        <v>84</v>
      </c>
      <c r="H90" s="60">
        <f t="shared" si="1"/>
        <v>0</v>
      </c>
    </row>
    <row r="91" spans="1:8">
      <c r="A91" s="61" t="s">
        <v>91</v>
      </c>
      <c r="B91" s="66">
        <v>0.27</v>
      </c>
      <c r="C91" s="54">
        <v>0.51</v>
      </c>
      <c r="D91" s="54">
        <v>0.4</v>
      </c>
      <c r="E91" s="51" t="s">
        <v>84</v>
      </c>
      <c r="F91" s="66">
        <v>0.61</v>
      </c>
      <c r="G91" s="53">
        <v>0.66</v>
      </c>
      <c r="H91" s="55">
        <f t="shared" si="1"/>
        <v>0.49000000000000005</v>
      </c>
    </row>
    <row r="92" spans="1:8">
      <c r="A92" s="56" t="s">
        <v>93</v>
      </c>
      <c r="B92" s="63">
        <v>0.2</v>
      </c>
      <c r="C92" s="49">
        <v>0.1</v>
      </c>
      <c r="D92" s="11">
        <v>0.34</v>
      </c>
      <c r="E92" s="51" t="s">
        <v>84</v>
      </c>
      <c r="F92" s="63">
        <v>0.19</v>
      </c>
      <c r="G92" s="49">
        <v>0.63</v>
      </c>
      <c r="H92" s="50">
        <f t="shared" si="1"/>
        <v>0.29199999999999998</v>
      </c>
    </row>
    <row r="93" spans="1:8">
      <c r="A93" s="61" t="s">
        <v>95</v>
      </c>
      <c r="B93" s="75" t="s">
        <v>84</v>
      </c>
      <c r="C93" s="45" t="s">
        <v>84</v>
      </c>
      <c r="D93" s="19" t="s">
        <v>84</v>
      </c>
      <c r="E93" s="44" t="s">
        <v>84</v>
      </c>
      <c r="F93" s="75" t="s">
        <v>84</v>
      </c>
      <c r="G93" s="45" t="s">
        <v>84</v>
      </c>
      <c r="H93" s="46"/>
    </row>
    <row r="94" spans="1:8">
      <c r="A94" s="56" t="s">
        <v>97</v>
      </c>
      <c r="B94" s="63">
        <v>0.21</v>
      </c>
      <c r="C94" s="49">
        <v>0.12</v>
      </c>
      <c r="D94" s="11">
        <v>0.38</v>
      </c>
      <c r="E94" s="51" t="s">
        <v>84</v>
      </c>
      <c r="F94" s="63" t="s">
        <v>84</v>
      </c>
      <c r="G94" s="49">
        <v>0.65</v>
      </c>
      <c r="H94" s="50">
        <f t="shared" si="1"/>
        <v>0.33999999999999997</v>
      </c>
    </row>
    <row r="95" spans="1:8">
      <c r="A95" s="59" t="s">
        <v>99</v>
      </c>
      <c r="B95" s="64">
        <v>0.19</v>
      </c>
      <c r="C95" s="51">
        <v>0.46</v>
      </c>
      <c r="D95" s="14">
        <v>0.36</v>
      </c>
      <c r="E95" s="51" t="s">
        <v>84</v>
      </c>
      <c r="F95" s="64">
        <v>0.44</v>
      </c>
      <c r="G95" s="51">
        <v>0.67</v>
      </c>
      <c r="H95" s="52">
        <f t="shared" si="1"/>
        <v>0.42400000000000004</v>
      </c>
    </row>
    <row r="96" spans="1:8">
      <c r="A96" s="61" t="s">
        <v>101</v>
      </c>
      <c r="B96" s="75" t="s">
        <v>84</v>
      </c>
      <c r="C96" s="45" t="s">
        <v>84</v>
      </c>
      <c r="D96" s="19" t="s">
        <v>84</v>
      </c>
      <c r="E96" s="44" t="s">
        <v>84</v>
      </c>
      <c r="F96" s="75" t="s">
        <v>84</v>
      </c>
      <c r="G96" s="45" t="s">
        <v>84</v>
      </c>
      <c r="H96" s="46"/>
    </row>
    <row r="97" spans="1:9">
      <c r="A97" s="56" t="s">
        <v>103</v>
      </c>
      <c r="B97" s="63">
        <v>0.17</v>
      </c>
      <c r="C97" s="49">
        <v>0.08</v>
      </c>
      <c r="D97" s="11">
        <v>0.33</v>
      </c>
      <c r="E97" s="51" t="s">
        <v>84</v>
      </c>
      <c r="F97" s="63">
        <v>0.17</v>
      </c>
      <c r="G97" s="49">
        <v>0.54</v>
      </c>
      <c r="H97" s="50">
        <f t="shared" si="1"/>
        <v>0.25800000000000001</v>
      </c>
    </row>
    <row r="98" spans="1:9">
      <c r="A98" s="59" t="s">
        <v>105</v>
      </c>
      <c r="B98" s="73" t="s">
        <v>84</v>
      </c>
      <c r="C98" s="44" t="s">
        <v>84</v>
      </c>
      <c r="D98" s="38" t="s">
        <v>84</v>
      </c>
      <c r="E98" s="44" t="s">
        <v>84</v>
      </c>
      <c r="F98" s="73" t="s">
        <v>84</v>
      </c>
      <c r="G98" s="44" t="s">
        <v>84</v>
      </c>
      <c r="H98" s="60"/>
    </row>
    <row r="99" spans="1:9">
      <c r="A99" s="61" t="s">
        <v>0</v>
      </c>
      <c r="B99" s="66">
        <v>0.17</v>
      </c>
      <c r="C99" s="53">
        <v>0.51</v>
      </c>
      <c r="D99" s="54">
        <v>0.4</v>
      </c>
      <c r="E99" s="51" t="s">
        <v>84</v>
      </c>
      <c r="F99" s="66">
        <v>0.61</v>
      </c>
      <c r="G99" s="53">
        <v>0.62</v>
      </c>
      <c r="H99" s="55">
        <f t="shared" si="1"/>
        <v>0.46200000000000002</v>
      </c>
    </row>
    <row r="100" spans="1:9">
      <c r="A100" s="56" t="s">
        <v>43</v>
      </c>
      <c r="B100" s="63">
        <v>0.17</v>
      </c>
      <c r="C100" s="49">
        <v>0.16</v>
      </c>
      <c r="D100" s="11">
        <v>0.31</v>
      </c>
      <c r="E100" s="51" t="s">
        <v>84</v>
      </c>
      <c r="F100" s="63">
        <v>0.54</v>
      </c>
      <c r="G100" s="49">
        <v>0.64</v>
      </c>
      <c r="H100" s="50">
        <f t="shared" si="1"/>
        <v>0.36400000000000005</v>
      </c>
    </row>
    <row r="101" spans="1:9">
      <c r="A101" s="59" t="s">
        <v>44</v>
      </c>
      <c r="B101" s="64">
        <v>0.18</v>
      </c>
      <c r="C101" s="51">
        <v>0.18</v>
      </c>
      <c r="D101" s="14">
        <v>0.36</v>
      </c>
      <c r="E101" s="51" t="s">
        <v>84</v>
      </c>
      <c r="F101" s="64">
        <v>0.55000000000000004</v>
      </c>
      <c r="G101" s="51">
        <v>0.56999999999999995</v>
      </c>
      <c r="H101" s="52">
        <f t="shared" si="1"/>
        <v>0.36799999999999999</v>
      </c>
    </row>
    <row r="102" spans="1:9">
      <c r="A102" s="61" t="s">
        <v>3</v>
      </c>
      <c r="B102" s="66">
        <v>0.18</v>
      </c>
      <c r="C102" s="53">
        <v>0.11</v>
      </c>
      <c r="D102" s="54">
        <v>0.39</v>
      </c>
      <c r="E102" s="51" t="s">
        <v>84</v>
      </c>
      <c r="F102" s="66" t="s">
        <v>84</v>
      </c>
      <c r="G102" s="53">
        <v>0.62</v>
      </c>
      <c r="H102" s="55">
        <f t="shared" si="1"/>
        <v>0.32499999999999996</v>
      </c>
    </row>
    <row r="103" spans="1:9">
      <c r="A103" s="56" t="s">
        <v>5</v>
      </c>
      <c r="B103" s="63">
        <v>0.21</v>
      </c>
      <c r="C103" s="49">
        <v>0.36</v>
      </c>
      <c r="D103" s="11">
        <v>0.48</v>
      </c>
      <c r="E103" s="51" t="s">
        <v>84</v>
      </c>
      <c r="F103" s="63">
        <v>0.56999999999999995</v>
      </c>
      <c r="G103" s="49">
        <v>0.68</v>
      </c>
      <c r="H103" s="52">
        <f t="shared" si="1"/>
        <v>0.45999999999999996</v>
      </c>
    </row>
    <row r="104" spans="1:9">
      <c r="A104" s="61" t="s">
        <v>8</v>
      </c>
      <c r="B104" s="66">
        <v>0.17</v>
      </c>
      <c r="C104" s="53">
        <v>0.39</v>
      </c>
      <c r="D104" s="54">
        <v>0.38</v>
      </c>
      <c r="E104" s="53" t="s">
        <v>84</v>
      </c>
      <c r="F104" s="66">
        <v>0.48</v>
      </c>
      <c r="G104" s="53">
        <v>0.65</v>
      </c>
      <c r="H104" s="55">
        <f t="shared" si="1"/>
        <v>0.41399999999999998</v>
      </c>
    </row>
    <row r="111" spans="1:9">
      <c r="A111" s="5" t="s">
        <v>70</v>
      </c>
      <c r="B111" s="6" t="s">
        <v>45</v>
      </c>
      <c r="C111" s="6" t="s">
        <v>46</v>
      </c>
      <c r="D111" s="6" t="s">
        <v>47</v>
      </c>
      <c r="E111" s="6" t="s">
        <v>48</v>
      </c>
      <c r="F111" s="6" t="s">
        <v>49</v>
      </c>
      <c r="G111" s="6" t="s">
        <v>50</v>
      </c>
      <c r="H111" s="6" t="s">
        <v>51</v>
      </c>
      <c r="I111" s="76" t="s">
        <v>77</v>
      </c>
    </row>
    <row r="112" spans="1:9">
      <c r="A112" s="10" t="s">
        <v>52</v>
      </c>
      <c r="B112" s="49" t="s">
        <v>84</v>
      </c>
      <c r="C112" s="49">
        <v>0.7</v>
      </c>
      <c r="D112" s="49">
        <v>0.9</v>
      </c>
      <c r="E112" s="49">
        <v>0.95</v>
      </c>
      <c r="F112" s="49">
        <v>0.48</v>
      </c>
      <c r="G112" s="49">
        <v>0.96</v>
      </c>
      <c r="H112" s="49">
        <v>1</v>
      </c>
      <c r="I112" s="77">
        <f>AVERAGE(B112:H112)</f>
        <v>0.83166666666666667</v>
      </c>
    </row>
    <row r="113" spans="1:9">
      <c r="A113" s="15" t="s">
        <v>53</v>
      </c>
      <c r="B113" s="51" t="s">
        <v>84</v>
      </c>
      <c r="C113" s="51">
        <v>0.74</v>
      </c>
      <c r="D113" s="51">
        <v>0.86</v>
      </c>
      <c r="E113" s="51">
        <v>0.96</v>
      </c>
      <c r="F113" s="51">
        <v>0.74</v>
      </c>
      <c r="G113" s="51">
        <v>0.96</v>
      </c>
      <c r="H113" s="51">
        <v>1</v>
      </c>
      <c r="I113" s="78">
        <f>AVERAGE(B113:H113)</f>
        <v>0.87666666666666659</v>
      </c>
    </row>
    <row r="114" spans="1:9">
      <c r="A114" s="18" t="s">
        <v>83</v>
      </c>
      <c r="B114" s="53" t="s">
        <v>84</v>
      </c>
      <c r="C114" s="53">
        <v>0.7</v>
      </c>
      <c r="D114" s="53">
        <v>0.95</v>
      </c>
      <c r="E114" s="53">
        <v>0.9</v>
      </c>
      <c r="F114" s="53">
        <v>0.68</v>
      </c>
      <c r="G114" s="53">
        <v>0.99</v>
      </c>
      <c r="H114" s="53">
        <v>1</v>
      </c>
      <c r="I114" s="79">
        <f>AVERAGE(B114:H114)</f>
        <v>0.87</v>
      </c>
    </row>
    <row r="115" spans="1:9">
      <c r="A115" s="22" t="s">
        <v>86</v>
      </c>
      <c r="B115" s="23">
        <v>1</v>
      </c>
      <c r="C115" s="23">
        <v>0.7</v>
      </c>
      <c r="D115" s="23">
        <v>0.78</v>
      </c>
      <c r="E115" s="23">
        <v>0.82</v>
      </c>
      <c r="F115" s="23">
        <v>0.6</v>
      </c>
      <c r="G115" s="23">
        <v>0.97</v>
      </c>
      <c r="H115" s="23">
        <v>1</v>
      </c>
      <c r="I115" s="47">
        <f>AVERAGE(B115:H115)</f>
        <v>0.83857142857142863</v>
      </c>
    </row>
    <row r="116" spans="1:9">
      <c r="A116" s="27" t="s">
        <v>88</v>
      </c>
      <c r="B116" s="28" t="s">
        <v>84</v>
      </c>
      <c r="C116" s="28">
        <v>0.76</v>
      </c>
      <c r="D116" s="28">
        <v>0.76</v>
      </c>
      <c r="E116" s="28">
        <v>0.95</v>
      </c>
      <c r="F116" s="28">
        <v>0.93</v>
      </c>
      <c r="G116" s="28">
        <v>0.93</v>
      </c>
      <c r="H116" s="28">
        <v>1</v>
      </c>
      <c r="I116" s="69">
        <f t="shared" ref="I116:I159" si="2">AVERAGE(B116:H116)</f>
        <v>0.88833333333333331</v>
      </c>
    </row>
    <row r="117" spans="1:9">
      <c r="A117" s="27" t="s">
        <v>54</v>
      </c>
      <c r="B117" s="28" t="s">
        <v>84</v>
      </c>
      <c r="C117" s="28">
        <v>0.62</v>
      </c>
      <c r="D117" s="28">
        <v>0.81</v>
      </c>
      <c r="E117" s="28">
        <v>0.85</v>
      </c>
      <c r="F117" s="28">
        <v>0.82</v>
      </c>
      <c r="G117" s="28">
        <v>0.94</v>
      </c>
      <c r="H117" s="28">
        <v>0.89</v>
      </c>
      <c r="I117" s="69">
        <f t="shared" si="2"/>
        <v>0.82166666666666666</v>
      </c>
    </row>
    <row r="118" spans="1:9">
      <c r="A118" s="31" t="s">
        <v>55</v>
      </c>
      <c r="B118" s="32" t="s">
        <v>84</v>
      </c>
      <c r="C118" s="32">
        <v>0.7</v>
      </c>
      <c r="D118" s="32">
        <v>0.85</v>
      </c>
      <c r="E118" s="32">
        <v>0.86</v>
      </c>
      <c r="F118" s="32">
        <v>0.64</v>
      </c>
      <c r="G118" s="32">
        <v>0.91</v>
      </c>
      <c r="H118" s="32">
        <v>1</v>
      </c>
      <c r="I118" s="48">
        <f t="shared" si="2"/>
        <v>0.82666666666666666</v>
      </c>
    </row>
    <row r="119" spans="1:9">
      <c r="A119" s="22" t="s">
        <v>56</v>
      </c>
      <c r="B119" s="71">
        <v>0.93</v>
      </c>
      <c r="C119" s="23">
        <v>0.82</v>
      </c>
      <c r="D119" s="71">
        <v>0.89</v>
      </c>
      <c r="E119" s="23">
        <v>0.91</v>
      </c>
      <c r="F119" s="71">
        <v>0.87</v>
      </c>
      <c r="G119" s="23">
        <v>0.91</v>
      </c>
      <c r="H119" s="68">
        <v>1</v>
      </c>
      <c r="I119" s="47">
        <f t="shared" si="2"/>
        <v>0.90428571428571425</v>
      </c>
    </row>
    <row r="120" spans="1:9">
      <c r="A120" s="27" t="s">
        <v>57</v>
      </c>
      <c r="B120" s="71" t="s">
        <v>84</v>
      </c>
      <c r="C120" s="28">
        <v>0.74</v>
      </c>
      <c r="D120" s="71">
        <v>0.94</v>
      </c>
      <c r="E120" s="28">
        <v>1</v>
      </c>
      <c r="F120" s="71">
        <v>0.65</v>
      </c>
      <c r="G120" s="28">
        <v>1</v>
      </c>
      <c r="H120" s="68">
        <v>1</v>
      </c>
      <c r="I120" s="69">
        <f t="shared" si="2"/>
        <v>0.88833333333333331</v>
      </c>
    </row>
    <row r="121" spans="1:9">
      <c r="A121" s="31" t="s">
        <v>58</v>
      </c>
      <c r="B121" s="71">
        <v>0.92</v>
      </c>
      <c r="C121" s="32">
        <v>0.61</v>
      </c>
      <c r="D121" s="71">
        <v>0.9</v>
      </c>
      <c r="E121" s="32">
        <v>0.92</v>
      </c>
      <c r="F121" s="71">
        <v>0.68</v>
      </c>
      <c r="G121" s="32">
        <v>0.94</v>
      </c>
      <c r="H121" s="68">
        <v>1</v>
      </c>
      <c r="I121" s="48">
        <f t="shared" si="2"/>
        <v>0.85285714285714298</v>
      </c>
    </row>
    <row r="122" spans="1:9">
      <c r="A122" s="22" t="s">
        <v>100</v>
      </c>
      <c r="B122" s="23" t="s">
        <v>84</v>
      </c>
      <c r="C122" s="23">
        <v>0.67</v>
      </c>
      <c r="D122" s="23">
        <v>0.95</v>
      </c>
      <c r="E122" s="23">
        <v>0.98</v>
      </c>
      <c r="F122" s="23">
        <v>0.75</v>
      </c>
      <c r="G122" s="23">
        <v>0.98</v>
      </c>
      <c r="H122" s="23">
        <v>1</v>
      </c>
      <c r="I122" s="47">
        <f t="shared" si="2"/>
        <v>0.88833333333333331</v>
      </c>
    </row>
    <row r="123" spans="1:9">
      <c r="A123" s="27" t="s">
        <v>102</v>
      </c>
      <c r="B123" s="32" t="s">
        <v>84</v>
      </c>
      <c r="C123" s="32">
        <v>0.59</v>
      </c>
      <c r="D123" s="32">
        <v>0.89</v>
      </c>
      <c r="E123" s="32">
        <v>0.91</v>
      </c>
      <c r="F123" s="32">
        <v>0.71</v>
      </c>
      <c r="G123" s="32">
        <v>0.96</v>
      </c>
      <c r="H123" s="32">
        <v>1</v>
      </c>
      <c r="I123" s="69">
        <f t="shared" si="2"/>
        <v>0.84333333333333338</v>
      </c>
    </row>
    <row r="124" spans="1:9">
      <c r="A124" s="22" t="s">
        <v>59</v>
      </c>
      <c r="B124" s="67">
        <v>0.98</v>
      </c>
      <c r="C124" s="23">
        <v>0.68</v>
      </c>
      <c r="D124" s="23">
        <v>0.95</v>
      </c>
      <c r="E124" s="23">
        <v>0.93</v>
      </c>
      <c r="F124" s="23">
        <v>0.78</v>
      </c>
      <c r="G124" s="23">
        <v>0.93</v>
      </c>
      <c r="H124" s="80">
        <v>1</v>
      </c>
      <c r="I124" s="47">
        <f t="shared" si="2"/>
        <v>0.8928571428571429</v>
      </c>
    </row>
    <row r="125" spans="1:9">
      <c r="A125" s="27" t="s">
        <v>60</v>
      </c>
      <c r="B125" s="68">
        <v>0.86</v>
      </c>
      <c r="C125" s="28">
        <v>0.56000000000000005</v>
      </c>
      <c r="D125" s="28">
        <v>0.83</v>
      </c>
      <c r="E125" s="28">
        <v>0.9</v>
      </c>
      <c r="F125" s="28">
        <v>0.61</v>
      </c>
      <c r="G125" s="28">
        <v>0.89</v>
      </c>
      <c r="H125" s="80">
        <v>1</v>
      </c>
      <c r="I125" s="69">
        <f t="shared" si="2"/>
        <v>0.80714285714285705</v>
      </c>
    </row>
    <row r="126" spans="1:9">
      <c r="A126" s="31" t="s">
        <v>61</v>
      </c>
      <c r="B126" s="70">
        <v>0.8</v>
      </c>
      <c r="C126" s="32">
        <v>0.57999999999999996</v>
      </c>
      <c r="D126" s="32">
        <v>0.88</v>
      </c>
      <c r="E126" s="32">
        <v>0.83</v>
      </c>
      <c r="F126" s="32">
        <v>0.66</v>
      </c>
      <c r="G126" s="32">
        <v>0.91</v>
      </c>
      <c r="H126" s="80">
        <v>1</v>
      </c>
      <c r="I126" s="48">
        <f t="shared" si="2"/>
        <v>0.80857142857142861</v>
      </c>
    </row>
    <row r="127" spans="1:9">
      <c r="A127" s="27" t="s">
        <v>2</v>
      </c>
      <c r="B127" s="23" t="s">
        <v>84</v>
      </c>
      <c r="C127" s="23">
        <v>0.35</v>
      </c>
      <c r="D127" s="23">
        <v>0.53</v>
      </c>
      <c r="E127" s="23">
        <v>0.72</v>
      </c>
      <c r="F127" s="23">
        <v>0.54</v>
      </c>
      <c r="G127" s="23">
        <v>0.97</v>
      </c>
      <c r="H127" s="23">
        <v>0.78</v>
      </c>
      <c r="I127" s="69">
        <f t="shared" si="2"/>
        <v>0.64833333333333343</v>
      </c>
    </row>
    <row r="128" spans="1:9">
      <c r="A128" s="27" t="s">
        <v>35</v>
      </c>
      <c r="B128" s="28">
        <v>0.62</v>
      </c>
      <c r="C128" s="28">
        <v>0.53</v>
      </c>
      <c r="D128" s="28">
        <v>0.85</v>
      </c>
      <c r="E128" s="28">
        <v>0.62</v>
      </c>
      <c r="F128" s="28">
        <v>0.73</v>
      </c>
      <c r="G128" s="28">
        <v>0.86</v>
      </c>
      <c r="H128" s="28">
        <v>0.7</v>
      </c>
      <c r="I128" s="69">
        <f t="shared" si="2"/>
        <v>0.7014285714285714</v>
      </c>
    </row>
    <row r="129" spans="1:9">
      <c r="A129" s="31" t="s">
        <v>7</v>
      </c>
      <c r="B129" s="32">
        <v>0.85</v>
      </c>
      <c r="C129" s="32">
        <v>0.65</v>
      </c>
      <c r="D129" s="32">
        <v>0.94</v>
      </c>
      <c r="E129" s="32">
        <v>0.85</v>
      </c>
      <c r="F129" s="32">
        <v>0.83</v>
      </c>
      <c r="G129" s="32">
        <v>0.89</v>
      </c>
      <c r="H129" s="32">
        <v>0.88</v>
      </c>
      <c r="I129" s="48">
        <f t="shared" si="2"/>
        <v>0.84142857142857141</v>
      </c>
    </row>
    <row r="130" spans="1:9">
      <c r="A130" s="22" t="s">
        <v>9</v>
      </c>
      <c r="B130" s="23">
        <v>0.51</v>
      </c>
      <c r="C130" s="23">
        <v>0.23</v>
      </c>
      <c r="D130" s="23">
        <v>0.87</v>
      </c>
      <c r="E130" s="23">
        <v>0.51</v>
      </c>
      <c r="F130" s="23">
        <v>0.37</v>
      </c>
      <c r="G130" s="23">
        <v>0.84</v>
      </c>
      <c r="H130" s="23">
        <v>0.81</v>
      </c>
      <c r="I130" s="47">
        <f t="shared" si="2"/>
        <v>0.59142857142857153</v>
      </c>
    </row>
    <row r="131" spans="1:9">
      <c r="A131" s="27" t="s">
        <v>10</v>
      </c>
      <c r="B131" s="28">
        <v>0.59</v>
      </c>
      <c r="C131" s="28">
        <v>0.43</v>
      </c>
      <c r="D131" s="28">
        <v>0.85</v>
      </c>
      <c r="E131" s="28">
        <v>0.63</v>
      </c>
      <c r="F131" s="28">
        <v>0.59</v>
      </c>
      <c r="G131" s="28">
        <v>0.86</v>
      </c>
      <c r="H131" s="28">
        <v>0.76</v>
      </c>
      <c r="I131" s="69">
        <f t="shared" si="2"/>
        <v>0.67285714285714282</v>
      </c>
    </row>
    <row r="132" spans="1:9">
      <c r="A132" s="31" t="s">
        <v>11</v>
      </c>
      <c r="B132" s="32" t="s">
        <v>84</v>
      </c>
      <c r="C132" s="32">
        <v>0.48</v>
      </c>
      <c r="D132" s="32">
        <v>0.46</v>
      </c>
      <c r="E132" s="32">
        <v>0.86</v>
      </c>
      <c r="F132" s="32">
        <v>0.46</v>
      </c>
      <c r="G132" s="32">
        <v>0.91</v>
      </c>
      <c r="H132" s="32">
        <v>0.68</v>
      </c>
      <c r="I132" s="48">
        <f t="shared" si="2"/>
        <v>0.64166666666666672</v>
      </c>
    </row>
    <row r="133" spans="1:9">
      <c r="A133" s="22" t="s">
        <v>12</v>
      </c>
      <c r="B133" s="23" t="s">
        <v>84</v>
      </c>
      <c r="C133" s="23">
        <v>0.45</v>
      </c>
      <c r="D133" s="23">
        <v>0.76</v>
      </c>
      <c r="E133" s="23">
        <v>0.59</v>
      </c>
      <c r="F133" s="23">
        <v>0.42</v>
      </c>
      <c r="G133" s="23">
        <v>0.83</v>
      </c>
      <c r="H133" s="23">
        <v>0.71</v>
      </c>
      <c r="I133" s="47">
        <f t="shared" si="2"/>
        <v>0.62666666666666659</v>
      </c>
    </row>
    <row r="134" spans="1:9">
      <c r="A134" s="27" t="s">
        <v>37</v>
      </c>
      <c r="B134" s="28" t="s">
        <v>84</v>
      </c>
      <c r="C134" s="28">
        <v>0.17</v>
      </c>
      <c r="D134" s="28">
        <v>0.54</v>
      </c>
      <c r="E134" s="28">
        <v>0.31</v>
      </c>
      <c r="F134" s="28">
        <v>0.19</v>
      </c>
      <c r="G134" s="28">
        <v>0.64</v>
      </c>
      <c r="H134" s="28">
        <v>0.53</v>
      </c>
      <c r="I134" s="69">
        <f t="shared" si="2"/>
        <v>0.39666666666666667</v>
      </c>
    </row>
    <row r="135" spans="1:9">
      <c r="A135" s="31" t="s">
        <v>62</v>
      </c>
      <c r="B135" s="32" t="s">
        <v>84</v>
      </c>
      <c r="C135" s="32">
        <v>0.28999999999999998</v>
      </c>
      <c r="D135" s="32">
        <v>0.97</v>
      </c>
      <c r="E135" s="32">
        <v>0.45</v>
      </c>
      <c r="F135" s="32">
        <v>0.37</v>
      </c>
      <c r="G135" s="32">
        <v>0.87</v>
      </c>
      <c r="H135" s="32">
        <v>0.7</v>
      </c>
      <c r="I135" s="48">
        <f t="shared" si="2"/>
        <v>0.60833333333333339</v>
      </c>
    </row>
    <row r="136" spans="1:9">
      <c r="A136" s="22" t="s">
        <v>16</v>
      </c>
      <c r="B136" s="23" t="s">
        <v>84</v>
      </c>
      <c r="C136" s="23">
        <v>0.59</v>
      </c>
      <c r="D136" s="23">
        <v>0.89</v>
      </c>
      <c r="E136" s="23">
        <v>0.93</v>
      </c>
      <c r="F136" s="23">
        <v>0.56999999999999995</v>
      </c>
      <c r="G136" s="23">
        <v>0.92</v>
      </c>
      <c r="H136" s="23">
        <v>1</v>
      </c>
      <c r="I136" s="47">
        <f t="shared" si="2"/>
        <v>0.81666666666666676</v>
      </c>
    </row>
    <row r="137" spans="1:9">
      <c r="A137" s="31" t="s">
        <v>17</v>
      </c>
      <c r="B137" s="32">
        <v>0.45</v>
      </c>
      <c r="C137" s="32">
        <v>0.38</v>
      </c>
      <c r="D137" s="28">
        <v>0.86</v>
      </c>
      <c r="E137" s="32">
        <v>0.59</v>
      </c>
      <c r="F137" s="32">
        <v>0.4</v>
      </c>
      <c r="G137" s="32">
        <v>0.86</v>
      </c>
      <c r="H137" s="32">
        <v>1</v>
      </c>
      <c r="I137" s="48">
        <f t="shared" si="2"/>
        <v>0.64857142857142847</v>
      </c>
    </row>
    <row r="138" spans="1:9">
      <c r="A138" s="22" t="s">
        <v>63</v>
      </c>
      <c r="B138" s="71">
        <v>0.78</v>
      </c>
      <c r="C138" s="23">
        <v>0.56999999999999995</v>
      </c>
      <c r="D138" s="23">
        <v>0.88</v>
      </c>
      <c r="E138" s="23">
        <v>0.93</v>
      </c>
      <c r="F138" s="23">
        <v>0.63</v>
      </c>
      <c r="G138" s="23">
        <v>0.89</v>
      </c>
      <c r="H138" s="68">
        <v>1</v>
      </c>
      <c r="I138" s="47">
        <f t="shared" si="2"/>
        <v>0.81142857142857139</v>
      </c>
    </row>
    <row r="139" spans="1:9">
      <c r="A139" s="31" t="s">
        <v>19</v>
      </c>
      <c r="B139" s="71">
        <v>0.05</v>
      </c>
      <c r="C139" s="32">
        <v>0.47</v>
      </c>
      <c r="D139" s="32">
        <v>0.91</v>
      </c>
      <c r="E139" s="32">
        <v>0.67</v>
      </c>
      <c r="F139" s="32">
        <v>0.35</v>
      </c>
      <c r="G139" s="32">
        <v>0.9</v>
      </c>
      <c r="H139" s="68">
        <v>0.93</v>
      </c>
      <c r="I139" s="48">
        <f t="shared" si="2"/>
        <v>0.61142857142857143</v>
      </c>
    </row>
    <row r="140" spans="1:9">
      <c r="A140" s="56" t="s">
        <v>78</v>
      </c>
      <c r="B140" s="49" t="s">
        <v>64</v>
      </c>
      <c r="C140" s="49">
        <v>0.68</v>
      </c>
      <c r="D140" s="49">
        <v>0.85</v>
      </c>
      <c r="E140" s="49">
        <v>0.89</v>
      </c>
      <c r="F140" s="49">
        <v>0.79</v>
      </c>
      <c r="G140" s="49">
        <v>0.91</v>
      </c>
      <c r="H140" s="49">
        <v>1</v>
      </c>
      <c r="I140" s="77">
        <f t="shared" si="2"/>
        <v>0.85333333333333339</v>
      </c>
    </row>
    <row r="141" spans="1:9">
      <c r="A141" s="59" t="s">
        <v>80</v>
      </c>
      <c r="B141" s="51" t="s">
        <v>84</v>
      </c>
      <c r="C141" s="51">
        <v>0.68</v>
      </c>
      <c r="D141" s="51">
        <v>0.78</v>
      </c>
      <c r="E141" s="51">
        <v>0.97</v>
      </c>
      <c r="F141" s="51">
        <v>0.79</v>
      </c>
      <c r="G141" s="51">
        <v>0.94</v>
      </c>
      <c r="H141" s="51">
        <v>1</v>
      </c>
      <c r="I141" s="78">
        <f t="shared" si="2"/>
        <v>0.86</v>
      </c>
    </row>
    <row r="142" spans="1:9">
      <c r="A142" s="59" t="s">
        <v>82</v>
      </c>
      <c r="B142" s="51">
        <v>0.89</v>
      </c>
      <c r="C142" s="51">
        <v>0.66</v>
      </c>
      <c r="D142" s="51">
        <v>0.85</v>
      </c>
      <c r="E142" s="51">
        <v>0.97</v>
      </c>
      <c r="F142" s="51">
        <v>0.8</v>
      </c>
      <c r="G142" s="51">
        <v>0.99</v>
      </c>
      <c r="H142" s="51">
        <v>1</v>
      </c>
      <c r="I142" s="78">
        <f t="shared" si="2"/>
        <v>0.88</v>
      </c>
    </row>
    <row r="143" spans="1:9">
      <c r="A143" s="61" t="s">
        <v>85</v>
      </c>
      <c r="B143" s="53" t="s">
        <v>84</v>
      </c>
      <c r="C143" s="53">
        <v>0.74</v>
      </c>
      <c r="D143" s="53">
        <v>0.82</v>
      </c>
      <c r="E143" s="53">
        <v>1</v>
      </c>
      <c r="F143" s="53">
        <v>0.64</v>
      </c>
      <c r="G143" s="53">
        <v>0.94</v>
      </c>
      <c r="H143" s="53">
        <v>1</v>
      </c>
      <c r="I143" s="79">
        <f t="shared" si="2"/>
        <v>0.8566666666666668</v>
      </c>
    </row>
    <row r="144" spans="1:9">
      <c r="A144" s="56" t="s">
        <v>87</v>
      </c>
      <c r="B144" s="49">
        <v>0.99</v>
      </c>
      <c r="C144" s="49">
        <v>0.63</v>
      </c>
      <c r="D144" s="49">
        <v>0.84</v>
      </c>
      <c r="E144" s="49">
        <v>0.91</v>
      </c>
      <c r="F144" s="49">
        <v>0.56000000000000005</v>
      </c>
      <c r="G144" s="49">
        <v>0.91</v>
      </c>
      <c r="H144" s="49">
        <v>0.94</v>
      </c>
      <c r="I144" s="77">
        <f t="shared" si="2"/>
        <v>0.82571428571428562</v>
      </c>
    </row>
    <row r="145" spans="1:9">
      <c r="A145" s="59" t="s">
        <v>89</v>
      </c>
      <c r="B145" s="51">
        <v>1</v>
      </c>
      <c r="C145" s="51">
        <v>0.77</v>
      </c>
      <c r="D145" s="51">
        <v>0.96</v>
      </c>
      <c r="E145" s="51">
        <v>0.96</v>
      </c>
      <c r="F145" s="51">
        <v>1</v>
      </c>
      <c r="G145" s="51">
        <v>0.96</v>
      </c>
      <c r="H145" s="51">
        <v>0.63</v>
      </c>
      <c r="I145" s="78">
        <f t="shared" si="2"/>
        <v>0.89714285714285702</v>
      </c>
    </row>
    <row r="146" spans="1:9">
      <c r="A146" s="61" t="s">
        <v>91</v>
      </c>
      <c r="B146" s="53">
        <v>1</v>
      </c>
      <c r="C146" s="53">
        <v>0.73</v>
      </c>
      <c r="D146" s="53">
        <v>0.87</v>
      </c>
      <c r="E146" s="53">
        <v>0.92</v>
      </c>
      <c r="F146" s="53">
        <v>0.8</v>
      </c>
      <c r="G146" s="53">
        <v>0.97</v>
      </c>
      <c r="H146" s="53">
        <v>0.97</v>
      </c>
      <c r="I146" s="79">
        <f t="shared" si="2"/>
        <v>0.89428571428571424</v>
      </c>
    </row>
    <row r="147" spans="1:9">
      <c r="A147" s="56" t="s">
        <v>93</v>
      </c>
      <c r="B147" s="49" t="s">
        <v>84</v>
      </c>
      <c r="C147" s="49">
        <v>0.69</v>
      </c>
      <c r="D147" s="49">
        <v>0.74</v>
      </c>
      <c r="E147" s="49">
        <v>0.97</v>
      </c>
      <c r="F147" s="49">
        <v>0.73</v>
      </c>
      <c r="G147" s="49">
        <v>0.93</v>
      </c>
      <c r="H147" s="49">
        <v>1</v>
      </c>
      <c r="I147" s="77">
        <f t="shared" si="2"/>
        <v>0.84333333333333327</v>
      </c>
    </row>
    <row r="148" spans="1:9">
      <c r="A148" s="61" t="s">
        <v>95</v>
      </c>
      <c r="B148" s="53" t="s">
        <v>84</v>
      </c>
      <c r="C148" s="53">
        <v>0.68</v>
      </c>
      <c r="D148" s="53">
        <v>0.78</v>
      </c>
      <c r="E148" s="53">
        <v>0.95</v>
      </c>
      <c r="F148" s="53">
        <v>0.92</v>
      </c>
      <c r="G148" s="53">
        <v>0.95</v>
      </c>
      <c r="H148" s="53">
        <v>1</v>
      </c>
      <c r="I148" s="79">
        <f t="shared" si="2"/>
        <v>0.88</v>
      </c>
    </row>
    <row r="149" spans="1:9">
      <c r="A149" s="56" t="s">
        <v>97</v>
      </c>
      <c r="B149" s="49">
        <v>0.9</v>
      </c>
      <c r="C149" s="49">
        <v>0.7</v>
      </c>
      <c r="D149" s="49">
        <v>0.7</v>
      </c>
      <c r="E149" s="49">
        <v>1</v>
      </c>
      <c r="F149" s="49">
        <v>0.81</v>
      </c>
      <c r="G149" s="49">
        <v>0.97</v>
      </c>
      <c r="H149" s="49">
        <v>1</v>
      </c>
      <c r="I149" s="77">
        <f t="shared" si="2"/>
        <v>0.86857142857142844</v>
      </c>
    </row>
    <row r="150" spans="1:9">
      <c r="A150" s="59" t="s">
        <v>99</v>
      </c>
      <c r="B150" s="51">
        <v>1</v>
      </c>
      <c r="C150" s="51">
        <v>0.64</v>
      </c>
      <c r="D150" s="51">
        <v>0.96</v>
      </c>
      <c r="E150" s="51">
        <v>0.93</v>
      </c>
      <c r="F150" s="51">
        <v>0.7</v>
      </c>
      <c r="G150" s="51">
        <v>0.95</v>
      </c>
      <c r="H150" s="51">
        <v>1</v>
      </c>
      <c r="I150" s="78">
        <f t="shared" si="2"/>
        <v>0.8828571428571429</v>
      </c>
    </row>
    <row r="151" spans="1:9">
      <c r="A151" s="61" t="s">
        <v>101</v>
      </c>
      <c r="B151" s="53" t="s">
        <v>84</v>
      </c>
      <c r="C151" s="53">
        <v>0.64</v>
      </c>
      <c r="D151" s="53" t="s">
        <v>84</v>
      </c>
      <c r="E151" s="53" t="s">
        <v>84</v>
      </c>
      <c r="F151" s="53">
        <v>0.64</v>
      </c>
      <c r="G151" s="53">
        <v>0.91</v>
      </c>
      <c r="H151" s="53">
        <v>0.85</v>
      </c>
      <c r="I151" s="79">
        <f t="shared" si="2"/>
        <v>0.76</v>
      </c>
    </row>
    <row r="152" spans="1:9">
      <c r="A152" s="56" t="s">
        <v>103</v>
      </c>
      <c r="B152" s="49" t="s">
        <v>84</v>
      </c>
      <c r="C152" s="49">
        <v>0.6</v>
      </c>
      <c r="D152" s="49">
        <v>0.87</v>
      </c>
      <c r="E152" s="49">
        <v>0.86</v>
      </c>
      <c r="F152" s="49">
        <v>0.52</v>
      </c>
      <c r="G152" s="49">
        <v>0.83</v>
      </c>
      <c r="H152" s="49">
        <v>0.97</v>
      </c>
      <c r="I152" s="77">
        <f t="shared" si="2"/>
        <v>0.77500000000000002</v>
      </c>
    </row>
    <row r="153" spans="1:9">
      <c r="A153" s="59" t="s">
        <v>105</v>
      </c>
      <c r="B153" s="51">
        <v>0.94</v>
      </c>
      <c r="C153" s="51">
        <v>0.72</v>
      </c>
      <c r="D153" s="51">
        <v>0.79</v>
      </c>
      <c r="E153" s="51">
        <v>0.93</v>
      </c>
      <c r="F153" s="51">
        <v>0.75</v>
      </c>
      <c r="G153" s="51">
        <v>0.96</v>
      </c>
      <c r="H153" s="51">
        <v>1</v>
      </c>
      <c r="I153" s="78">
        <f t="shared" si="2"/>
        <v>0.87000000000000011</v>
      </c>
    </row>
    <row r="154" spans="1:9">
      <c r="A154" s="61" t="s">
        <v>0</v>
      </c>
      <c r="B154" s="53">
        <v>0.92</v>
      </c>
      <c r="C154" s="53">
        <v>0.64</v>
      </c>
      <c r="D154" s="53">
        <v>0.86</v>
      </c>
      <c r="E154" s="53">
        <v>0.89</v>
      </c>
      <c r="F154" s="53">
        <v>0.89</v>
      </c>
      <c r="G154" s="53">
        <v>0.95</v>
      </c>
      <c r="H154" s="53">
        <v>0.98</v>
      </c>
      <c r="I154" s="79">
        <f t="shared" si="2"/>
        <v>0.87571428571428578</v>
      </c>
    </row>
    <row r="155" spans="1:9">
      <c r="A155" s="56" t="s">
        <v>65</v>
      </c>
      <c r="B155" s="49">
        <v>0.99</v>
      </c>
      <c r="C155" s="49">
        <v>0.75</v>
      </c>
      <c r="D155" s="49">
        <v>0.86</v>
      </c>
      <c r="E155" s="49">
        <v>0.92</v>
      </c>
      <c r="F155" s="49">
        <v>0.82</v>
      </c>
      <c r="G155" s="49">
        <v>0.92</v>
      </c>
      <c r="H155" s="64">
        <v>1</v>
      </c>
      <c r="I155" s="77">
        <f t="shared" si="2"/>
        <v>0.89428571428571424</v>
      </c>
    </row>
    <row r="156" spans="1:9">
      <c r="A156" s="59" t="s">
        <v>66</v>
      </c>
      <c r="B156" s="51">
        <v>0.97</v>
      </c>
      <c r="C156" s="51">
        <v>0.79</v>
      </c>
      <c r="D156" s="51">
        <v>0.85</v>
      </c>
      <c r="E156" s="51">
        <v>0.91</v>
      </c>
      <c r="F156" s="51">
        <v>0.91</v>
      </c>
      <c r="G156" s="51">
        <v>0.92</v>
      </c>
      <c r="H156" s="64">
        <v>1</v>
      </c>
      <c r="I156" s="78">
        <f t="shared" si="2"/>
        <v>0.90714285714285714</v>
      </c>
    </row>
    <row r="157" spans="1:9">
      <c r="A157" s="61" t="s">
        <v>3</v>
      </c>
      <c r="B157" s="53">
        <v>0.99</v>
      </c>
      <c r="C157" s="53">
        <v>0.7</v>
      </c>
      <c r="D157" s="53">
        <v>0.82</v>
      </c>
      <c r="E157" s="53">
        <v>0.91</v>
      </c>
      <c r="F157" s="53">
        <v>0.71</v>
      </c>
      <c r="G157" s="53">
        <v>0.94</v>
      </c>
      <c r="H157" s="64">
        <v>1</v>
      </c>
      <c r="I157" s="79">
        <f t="shared" si="2"/>
        <v>0.86714285714285722</v>
      </c>
    </row>
    <row r="158" spans="1:9">
      <c r="A158" s="56" t="s">
        <v>5</v>
      </c>
      <c r="B158" s="49">
        <v>0.94</v>
      </c>
      <c r="C158" s="49">
        <v>0.72</v>
      </c>
      <c r="D158" s="49">
        <v>0.8</v>
      </c>
      <c r="E158" s="49">
        <v>0.94</v>
      </c>
      <c r="F158" s="49">
        <v>0.88</v>
      </c>
      <c r="G158" s="49">
        <v>0.92</v>
      </c>
      <c r="H158" s="49">
        <v>0.95</v>
      </c>
      <c r="I158" s="77">
        <f t="shared" si="2"/>
        <v>0.87857142857142867</v>
      </c>
    </row>
    <row r="159" spans="1:9">
      <c r="A159" s="61" t="s">
        <v>8</v>
      </c>
      <c r="B159" s="53" t="s">
        <v>84</v>
      </c>
      <c r="C159" s="53">
        <v>0.7</v>
      </c>
      <c r="D159" s="53">
        <v>0.77</v>
      </c>
      <c r="E159" s="53">
        <v>0.83</v>
      </c>
      <c r="F159" s="53">
        <v>0.62</v>
      </c>
      <c r="G159" s="53">
        <v>0.94</v>
      </c>
      <c r="H159" s="53">
        <v>1</v>
      </c>
      <c r="I159" s="79">
        <f t="shared" si="2"/>
        <v>0.80999999999999994</v>
      </c>
    </row>
  </sheetData>
  <phoneticPr fontId="1" type="noConversion"/>
  <pageMargins left="0.75" right="0.75" top="0.5" bottom="0.5" header="0.5" footer="0.5"/>
  <rowBreaks count="2" manualBreakCount="2">
    <brk id="55" max="16383" man="1"/>
    <brk id="110" max="16383" man="1"/>
  </row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_x001a_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que</dc:creator>
  <cp:lastModifiedBy>monique rijnkels</cp:lastModifiedBy>
  <cp:lastPrinted>2010-09-08T03:24:53Z</cp:lastPrinted>
  <dcterms:created xsi:type="dcterms:W3CDTF">2010-07-26T01:16:40Z</dcterms:created>
  <dcterms:modified xsi:type="dcterms:W3CDTF">2011-10-27T16:52:59Z</dcterms:modified>
</cp:coreProperties>
</file>